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ucoli/Documents/Postdoc/PD_Papers/6_irCLIP-RNP/5_Revision/Nature/3_Suppl_Tables/"/>
    </mc:Choice>
  </mc:AlternateContent>
  <xr:revisionPtr revIDLastSave="0" documentId="13_ncr:1_{C3102285-F3F8-F340-BF16-12D654DD8A45}" xr6:coauthVersionLast="47" xr6:coauthVersionMax="47" xr10:uidLastSave="{00000000-0000-0000-0000-000000000000}"/>
  <bookViews>
    <workbookView xWindow="0" yWindow="880" windowWidth="41120" windowHeight="24480" activeTab="1" xr2:uid="{8AEB0B56-4413-CC47-A0BF-C950885EDE45}"/>
  </bookViews>
  <sheets>
    <sheet name="EGF_TMT-irCLIP-RNP" sheetId="2" r:id="rId1"/>
    <sheet name="label-free_A431_irCLIP-RNP" sheetId="3" r:id="rId2"/>
  </sheets>
  <definedNames>
    <definedName name="_xlnm._FilterDatabase" localSheetId="0" hidden="1">'EGF_TMT-irCLIP-RNP'!$A$6:$S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87" uniqueCount="541">
  <si>
    <t>HNRNPA2B1</t>
  </si>
  <si>
    <t>HNRNPC</t>
  </si>
  <si>
    <t>U2AF2</t>
  </si>
  <si>
    <t>HNRNPU</t>
  </si>
  <si>
    <t>HNRNPR</t>
  </si>
  <si>
    <t>SYNCRIP</t>
  </si>
  <si>
    <t>HNRNPA3</t>
  </si>
  <si>
    <t>DDX17</t>
  </si>
  <si>
    <t>KHSRP</t>
  </si>
  <si>
    <t>DHX15</t>
  </si>
  <si>
    <t>FUS</t>
  </si>
  <si>
    <t>HNRNPM</t>
  </si>
  <si>
    <t>HNRNPH1</t>
  </si>
  <si>
    <t>DDX3X</t>
  </si>
  <si>
    <t>FUBP3</t>
  </si>
  <si>
    <t>SNRNP200</t>
  </si>
  <si>
    <t>RPS2</t>
  </si>
  <si>
    <t>RBMX</t>
  </si>
  <si>
    <t>SERBP1</t>
  </si>
  <si>
    <t>HNRNPL</t>
  </si>
  <si>
    <t>SFPQ</t>
  </si>
  <si>
    <t>HNRNPDL</t>
  </si>
  <si>
    <t>CSDE1</t>
  </si>
  <si>
    <t>HNRNPA1</t>
  </si>
  <si>
    <t>PTBP1</t>
  </si>
  <si>
    <t>HNRNPH3</t>
  </si>
  <si>
    <t>MATR3</t>
  </si>
  <si>
    <t>HNRNPF</t>
  </si>
  <si>
    <t>HNRNPK</t>
  </si>
  <si>
    <t>YBX1</t>
  </si>
  <si>
    <t>TIAL1</t>
  </si>
  <si>
    <t>KHDRBS1</t>
  </si>
  <si>
    <t>ILF2</t>
  </si>
  <si>
    <t>TARDBP</t>
  </si>
  <si>
    <t>HNRNPA0</t>
  </si>
  <si>
    <t>SF3B2</t>
  </si>
  <si>
    <t>CIRBP</t>
  </si>
  <si>
    <t>HNRNPD</t>
  </si>
  <si>
    <t>SAFB2</t>
  </si>
  <si>
    <t>NONO</t>
  </si>
  <si>
    <t>SAFB</t>
  </si>
  <si>
    <t>ELAVL1</t>
  </si>
  <si>
    <t>SRSF7</t>
  </si>
  <si>
    <t>FUBP1</t>
  </si>
  <si>
    <t>HNRNPAB</t>
  </si>
  <si>
    <t>RALY</t>
  </si>
  <si>
    <t>Replicate 1</t>
  </si>
  <si>
    <t>Replicate 2</t>
  </si>
  <si>
    <t>P-value</t>
  </si>
  <si>
    <t>ABCF1</t>
  </si>
  <si>
    <t>ACIN1</t>
  </si>
  <si>
    <t>ACTG1</t>
  </si>
  <si>
    <t>ANXA2</t>
  </si>
  <si>
    <t>AP3D1</t>
  </si>
  <si>
    <t>BAZ1B</t>
  </si>
  <si>
    <t>BCLAF1</t>
  </si>
  <si>
    <t>CDC5L</t>
  </si>
  <si>
    <t>Q99459</t>
  </si>
  <si>
    <t>CDK12</t>
  </si>
  <si>
    <t>CHD4</t>
  </si>
  <si>
    <t>CTCF</t>
  </si>
  <si>
    <t>DCD</t>
  </si>
  <si>
    <t>DDX1</t>
  </si>
  <si>
    <t>DDX21</t>
  </si>
  <si>
    <t>DDX23</t>
  </si>
  <si>
    <t>Q9BUQ8</t>
  </si>
  <si>
    <t>DDX27</t>
  </si>
  <si>
    <t>Q96GQ7</t>
  </si>
  <si>
    <t>DDX5</t>
  </si>
  <si>
    <t>DDX54</t>
  </si>
  <si>
    <t>O43143</t>
  </si>
  <si>
    <t>DHX16</t>
  </si>
  <si>
    <t>O60231</t>
  </si>
  <si>
    <t>DHX37</t>
  </si>
  <si>
    <t>Q8IY37</t>
  </si>
  <si>
    <t>DHX9</t>
  </si>
  <si>
    <t>DSC1</t>
  </si>
  <si>
    <t>DSP</t>
  </si>
  <si>
    <t>EIF2AK2</t>
  </si>
  <si>
    <t>EIF5B</t>
  </si>
  <si>
    <t>O60841</t>
  </si>
  <si>
    <t>EPRS</t>
  </si>
  <si>
    <t>P07814</t>
  </si>
  <si>
    <t>EWSR1</t>
  </si>
  <si>
    <t>FAM120A</t>
  </si>
  <si>
    <t>FTSJ3</t>
  </si>
  <si>
    <t>Q8IY81</t>
  </si>
  <si>
    <t>GNL3</t>
  </si>
  <si>
    <t>GTPBP4</t>
  </si>
  <si>
    <t>Q13151</t>
  </si>
  <si>
    <t>P52597</t>
  </si>
  <si>
    <t>P31943</t>
  </si>
  <si>
    <t>HNRNPUL2</t>
  </si>
  <si>
    <t>Q1KMD3</t>
  </si>
  <si>
    <t>HP1BP3</t>
  </si>
  <si>
    <t>HSP90AB1</t>
  </si>
  <si>
    <t>IGF2BP3</t>
  </si>
  <si>
    <t>Q12905</t>
  </si>
  <si>
    <t>ILF3</t>
  </si>
  <si>
    <t>JUP</t>
  </si>
  <si>
    <t>P14923</t>
  </si>
  <si>
    <t>Q92945</t>
  </si>
  <si>
    <t>Q15397</t>
  </si>
  <si>
    <t>KIF23</t>
  </si>
  <si>
    <t>LARP1</t>
  </si>
  <si>
    <t>MDC1</t>
  </si>
  <si>
    <t>MEPCE</t>
  </si>
  <si>
    <t>MKI67</t>
  </si>
  <si>
    <t>NAT10</t>
  </si>
  <si>
    <t>NCL</t>
  </si>
  <si>
    <t>P19338</t>
  </si>
  <si>
    <t>NOP56</t>
  </si>
  <si>
    <t>O00567</t>
  </si>
  <si>
    <t>NOP58</t>
  </si>
  <si>
    <t>Q9Y2X3</t>
  </si>
  <si>
    <t>NUMA1</t>
  </si>
  <si>
    <t>PARP1</t>
  </si>
  <si>
    <t>P09874</t>
  </si>
  <si>
    <t>PC</t>
  </si>
  <si>
    <t>PCBP1</t>
  </si>
  <si>
    <t>PDCD11</t>
  </si>
  <si>
    <t>Q14690</t>
  </si>
  <si>
    <t>PRKDC</t>
  </si>
  <si>
    <t>PRPF40A</t>
  </si>
  <si>
    <t>RBM14</t>
  </si>
  <si>
    <t>RBM15</t>
  </si>
  <si>
    <t>RBM39</t>
  </si>
  <si>
    <t>P15880</t>
  </si>
  <si>
    <t>RPS23</t>
  </si>
  <si>
    <t>P62266</t>
  </si>
  <si>
    <t>RPS6</t>
  </si>
  <si>
    <t>P62753</t>
  </si>
  <si>
    <t>RPS8</t>
  </si>
  <si>
    <t>P62241</t>
  </si>
  <si>
    <t>RRBP1</t>
  </si>
  <si>
    <t>SF3B1</t>
  </si>
  <si>
    <t>Q13435</t>
  </si>
  <si>
    <t>SON</t>
  </si>
  <si>
    <t>SRP72</t>
  </si>
  <si>
    <t>SRRM2</t>
  </si>
  <si>
    <t>THRAP3</t>
  </si>
  <si>
    <t>Q9Y2W1</t>
  </si>
  <si>
    <t>TOP1</t>
  </si>
  <si>
    <t>P11387</t>
  </si>
  <si>
    <t>TUBA1C</t>
  </si>
  <si>
    <t>U2SURP</t>
  </si>
  <si>
    <t>UBA52</t>
  </si>
  <si>
    <t>P67809</t>
  </si>
  <si>
    <t>YTHDC1</t>
  </si>
  <si>
    <t>ZFR</t>
  </si>
  <si>
    <t>Q96KR1</t>
  </si>
  <si>
    <t>ZNF326</t>
  </si>
  <si>
    <t>ZNF512B</t>
  </si>
  <si>
    <t>Q96KM6</t>
  </si>
  <si>
    <t>ZNF638</t>
  </si>
  <si>
    <t>Gene name</t>
  </si>
  <si>
    <t>Protein ID</t>
  </si>
  <si>
    <t>FDR</t>
  </si>
  <si>
    <t>Q8NE71</t>
  </si>
  <si>
    <t>Q9UKV3</t>
  </si>
  <si>
    <t>P63261</t>
  </si>
  <si>
    <t>Q9NYV4</t>
  </si>
  <si>
    <t>Q14839</t>
  </si>
  <si>
    <t>Q14011</t>
  </si>
  <si>
    <t>P49711</t>
  </si>
  <si>
    <t>P81605</t>
  </si>
  <si>
    <t>Q92841</t>
  </si>
  <si>
    <t>Q9NR30</t>
  </si>
  <si>
    <t>P17844</t>
  </si>
  <si>
    <t>Q8TDD1</t>
  </si>
  <si>
    <t>Q08211</t>
  </si>
  <si>
    <t>P15924</t>
  </si>
  <si>
    <t>P19525</t>
  </si>
  <si>
    <t>Q15717</t>
  </si>
  <si>
    <t>Q96AE4</t>
  </si>
  <si>
    <t>Q96I24</t>
  </si>
  <si>
    <t>Q9BZE4</t>
  </si>
  <si>
    <t>P22626</t>
  </si>
  <si>
    <t>P51991</t>
  </si>
  <si>
    <t>P14866</t>
  </si>
  <si>
    <t>O43390</t>
  </si>
  <si>
    <t>Q00839</t>
  </si>
  <si>
    <t>Q5SSJ5</t>
  </si>
  <si>
    <t>P08238</t>
  </si>
  <si>
    <t>O00425</t>
  </si>
  <si>
    <t>Q12906</t>
  </si>
  <si>
    <t>Q07666</t>
  </si>
  <si>
    <t>Q6PKG0</t>
  </si>
  <si>
    <t>P43243</t>
  </si>
  <si>
    <t>Q7L2J0</t>
  </si>
  <si>
    <t>P46013</t>
  </si>
  <si>
    <t>Q9H0A0</t>
  </si>
  <si>
    <t>P11498</t>
  </si>
  <si>
    <t>Q15365</t>
  </si>
  <si>
    <t>P26599</t>
  </si>
  <si>
    <t>Q96PK6</t>
  </si>
  <si>
    <t>P38159</t>
  </si>
  <si>
    <t>Q9P2E9</t>
  </si>
  <si>
    <t>Q14151</t>
  </si>
  <si>
    <t>O75533</t>
  </si>
  <si>
    <t>P23246</t>
  </si>
  <si>
    <t>O75643</t>
  </si>
  <si>
    <t>O76094</t>
  </si>
  <si>
    <t>Q9UQ35</t>
  </si>
  <si>
    <t>O60506</t>
  </si>
  <si>
    <t>Q13148</t>
  </si>
  <si>
    <t>Q9BQE3</t>
  </si>
  <si>
    <t>O15042</t>
  </si>
  <si>
    <t>P62987</t>
  </si>
  <si>
    <t>Q5BKZ1</t>
  </si>
  <si>
    <t>Q14966</t>
  </si>
  <si>
    <t>UVC</t>
  </si>
  <si>
    <t>AveExpr</t>
  </si>
  <si>
    <t>F</t>
  </si>
  <si>
    <t>ACACA</t>
  </si>
  <si>
    <t>Q13085</t>
  </si>
  <si>
    <t>ACTG2</t>
  </si>
  <si>
    <t>P63267</t>
  </si>
  <si>
    <t>ADAR</t>
  </si>
  <si>
    <t>P55265</t>
  </si>
  <si>
    <t>P07355</t>
  </si>
  <si>
    <t>O14617</t>
  </si>
  <si>
    <t>APOBEC3B</t>
  </si>
  <si>
    <t>Q9UH17</t>
  </si>
  <si>
    <t>ARHGAP31</t>
  </si>
  <si>
    <t>Q2M1Z3</t>
  </si>
  <si>
    <t>ART4</t>
  </si>
  <si>
    <t>Q93070</t>
  </si>
  <si>
    <t>ASPH</t>
  </si>
  <si>
    <t>Q12797</t>
  </si>
  <si>
    <t>Q9UIG0</t>
  </si>
  <si>
    <t>Q9NYF8</t>
  </si>
  <si>
    <t>CELF1</t>
  </si>
  <si>
    <t>Q92879</t>
  </si>
  <si>
    <t>CHD2</t>
  </si>
  <si>
    <t>O14647</t>
  </si>
  <si>
    <t>CHERP</t>
  </si>
  <si>
    <t>Q8IWX8</t>
  </si>
  <si>
    <t>CLTC</t>
  </si>
  <si>
    <t>Q00610</t>
  </si>
  <si>
    <t>COPA</t>
  </si>
  <si>
    <t>P53621</t>
  </si>
  <si>
    <t>CPXM1</t>
  </si>
  <si>
    <t>Q96SM3</t>
  </si>
  <si>
    <t>O75534</t>
  </si>
  <si>
    <t>DAZAP1</t>
  </si>
  <si>
    <t>Q96EP5</t>
  </si>
  <si>
    <t>Q92499</t>
  </si>
  <si>
    <t>O00571</t>
  </si>
  <si>
    <t>DIDO1</t>
  </si>
  <si>
    <t>Q9BTC0</t>
  </si>
  <si>
    <t>Q08554</t>
  </si>
  <si>
    <t>DZIP1</t>
  </si>
  <si>
    <t>Q86YF9</t>
  </si>
  <si>
    <t>EEF1A1</t>
  </si>
  <si>
    <t>P68104</t>
  </si>
  <si>
    <t>EEF2</t>
  </si>
  <si>
    <t>P13639</t>
  </si>
  <si>
    <t>EIF3C</t>
  </si>
  <si>
    <t>Q99613</t>
  </si>
  <si>
    <t>ELAVL2</t>
  </si>
  <si>
    <t>Q12926</t>
  </si>
  <si>
    <t>ELOA</t>
  </si>
  <si>
    <t>Q14241</t>
  </si>
  <si>
    <t>ESRP1</t>
  </si>
  <si>
    <t>Q6NXG1</t>
  </si>
  <si>
    <t>Q01844</t>
  </si>
  <si>
    <t>Q9NZB2</t>
  </si>
  <si>
    <t>FASN</t>
  </si>
  <si>
    <t>P49327</t>
  </si>
  <si>
    <t>FBXO28</t>
  </si>
  <si>
    <t>Q9NVF7</t>
  </si>
  <si>
    <t>P35637</t>
  </si>
  <si>
    <t>FXR1</t>
  </si>
  <si>
    <t>P51114</t>
  </si>
  <si>
    <t>GNL1</t>
  </si>
  <si>
    <t>P36915</t>
  </si>
  <si>
    <t>Q9BVP2</t>
  </si>
  <si>
    <t>HELZ2</t>
  </si>
  <si>
    <t>Q9BYK8</t>
  </si>
  <si>
    <t>HIST1H2AJ</t>
  </si>
  <si>
    <t>Q99878</t>
  </si>
  <si>
    <t>HIST1H2BL</t>
  </si>
  <si>
    <t>Q99880</t>
  </si>
  <si>
    <t>HIST2H3A</t>
  </si>
  <si>
    <t>Q71DI3</t>
  </si>
  <si>
    <t>P09651</t>
  </si>
  <si>
    <t>Q99729</t>
  </si>
  <si>
    <t>P07910</t>
  </si>
  <si>
    <t>HNRNPCL1</t>
  </si>
  <si>
    <t>O60812</t>
  </si>
  <si>
    <t>Q14103</t>
  </si>
  <si>
    <t>O14979</t>
  </si>
  <si>
    <t>HNRNPH2</t>
  </si>
  <si>
    <t>P55795</t>
  </si>
  <si>
    <t>P31942</t>
  </si>
  <si>
    <t>P61978</t>
  </si>
  <si>
    <t>HNRNPLL</t>
  </si>
  <si>
    <t>Q8WVV9</t>
  </si>
  <si>
    <t>P52272</t>
  </si>
  <si>
    <t>HNRNPUL1</t>
  </si>
  <si>
    <t>Q9BUJ2</t>
  </si>
  <si>
    <t>IFI16</t>
  </si>
  <si>
    <t>Q16666</t>
  </si>
  <si>
    <t>IGF2BP2</t>
  </si>
  <si>
    <t>Q9Y6M1</t>
  </si>
  <si>
    <t>ING5</t>
  </si>
  <si>
    <t>Q8WYH8</t>
  </si>
  <si>
    <t>INPP5F</t>
  </si>
  <si>
    <t>Q9Y2H2</t>
  </si>
  <si>
    <t>Q02241</t>
  </si>
  <si>
    <t>MBD1</t>
  </si>
  <si>
    <t>Q9UIS9</t>
  </si>
  <si>
    <t>MBNL1</t>
  </si>
  <si>
    <t>Q9NR56</t>
  </si>
  <si>
    <t>Q14676</t>
  </si>
  <si>
    <t>MED21</t>
  </si>
  <si>
    <t>Q13503</t>
  </si>
  <si>
    <t>MMRN2</t>
  </si>
  <si>
    <t>Q9H8L6</t>
  </si>
  <si>
    <t>MYH9</t>
  </si>
  <si>
    <t>P35579</t>
  </si>
  <si>
    <t>NARS</t>
  </si>
  <si>
    <t>O43776</t>
  </si>
  <si>
    <t>Q15233</t>
  </si>
  <si>
    <t>Q14980</t>
  </si>
  <si>
    <t>PABPC4</t>
  </si>
  <si>
    <t>Q13310</t>
  </si>
  <si>
    <t>PCBP2</t>
  </si>
  <si>
    <t>Q15366</t>
  </si>
  <si>
    <t>PEG10</t>
  </si>
  <si>
    <t>Q86TG7</t>
  </si>
  <si>
    <t>PHIP</t>
  </si>
  <si>
    <t>Q8WWQ0</t>
  </si>
  <si>
    <t>PKM</t>
  </si>
  <si>
    <t>P14618</t>
  </si>
  <si>
    <t>PKP1</t>
  </si>
  <si>
    <t>Q13835</t>
  </si>
  <si>
    <t>POMGNT1</t>
  </si>
  <si>
    <t>Q8WZA1</t>
  </si>
  <si>
    <t>PPP1R10</t>
  </si>
  <si>
    <t>Q96QC0</t>
  </si>
  <si>
    <t>P78527</t>
  </si>
  <si>
    <t>O75400</t>
  </si>
  <si>
    <t>PRPF8</t>
  </si>
  <si>
    <t>Q6P2Q9</t>
  </si>
  <si>
    <t>PRRC2A</t>
  </si>
  <si>
    <t>P48634</t>
  </si>
  <si>
    <t>PSPC1</t>
  </si>
  <si>
    <t>Q8WXF1</t>
  </si>
  <si>
    <t>PTBP3</t>
  </si>
  <si>
    <t>O95758</t>
  </si>
  <si>
    <t>PUM3</t>
  </si>
  <si>
    <t>QPCTL</t>
  </si>
  <si>
    <t>Q9NXS2</t>
  </si>
  <si>
    <t>Q9UKM9</t>
  </si>
  <si>
    <t>RBM10</t>
  </si>
  <si>
    <t>P98175</t>
  </si>
  <si>
    <t>RBM12B</t>
  </si>
  <si>
    <t>Q8IXT5</t>
  </si>
  <si>
    <t>Q96T37</t>
  </si>
  <si>
    <t>RBM27</t>
  </si>
  <si>
    <t>Q9P2N5</t>
  </si>
  <si>
    <t>RBM3</t>
  </si>
  <si>
    <t>P98179</t>
  </si>
  <si>
    <t>RBM33</t>
  </si>
  <si>
    <t>Q96EV2</t>
  </si>
  <si>
    <t>Q14498</t>
  </si>
  <si>
    <t>RBM47</t>
  </si>
  <si>
    <t>A0AV96</t>
  </si>
  <si>
    <t>RBM4B</t>
  </si>
  <si>
    <t>Q9BQ04</t>
  </si>
  <si>
    <t>RBM6</t>
  </si>
  <si>
    <t>P78332</t>
  </si>
  <si>
    <t>RPS7</t>
  </si>
  <si>
    <t>P62081</t>
  </si>
  <si>
    <t>Q15424</t>
  </si>
  <si>
    <t>SAMD9</t>
  </si>
  <si>
    <t>Q5K651</t>
  </si>
  <si>
    <t>SBSN</t>
  </si>
  <si>
    <t>Q6UWP8</t>
  </si>
  <si>
    <t>SCAF11</t>
  </si>
  <si>
    <t>Q99590</t>
  </si>
  <si>
    <t>Q8NC51</t>
  </si>
  <si>
    <t>SF1</t>
  </si>
  <si>
    <t>Q15637</t>
  </si>
  <si>
    <t>SLTM</t>
  </si>
  <si>
    <t>Q9NWH9</t>
  </si>
  <si>
    <t>SND1</t>
  </si>
  <si>
    <t>Q7KZF4</t>
  </si>
  <si>
    <t>P18583</t>
  </si>
  <si>
    <t>SPATS2L</t>
  </si>
  <si>
    <t>Q9NUQ6</t>
  </si>
  <si>
    <t>SPEN</t>
  </si>
  <si>
    <t>Q96T58</t>
  </si>
  <si>
    <t>SRRT</t>
  </si>
  <si>
    <t>Q9BXP5</t>
  </si>
  <si>
    <t>SRSF10</t>
  </si>
  <si>
    <t>O75494</t>
  </si>
  <si>
    <t>SRSF6</t>
  </si>
  <si>
    <t>Q13247</t>
  </si>
  <si>
    <t>Q16629</t>
  </si>
  <si>
    <t>SRSF9</t>
  </si>
  <si>
    <t>Q13242</t>
  </si>
  <si>
    <t>STMN1</t>
  </si>
  <si>
    <t>P16949</t>
  </si>
  <si>
    <t>SUGP2</t>
  </si>
  <si>
    <t>Q8IX01</t>
  </si>
  <si>
    <t>TAF15</t>
  </si>
  <si>
    <t>Q92804</t>
  </si>
  <si>
    <t>TDRD1</t>
  </si>
  <si>
    <t>Q9BXT4</t>
  </si>
  <si>
    <t>Q01085</t>
  </si>
  <si>
    <t>TOP2A</t>
  </si>
  <si>
    <t>P11388</t>
  </si>
  <si>
    <t>TPX2</t>
  </si>
  <si>
    <t>Q9ULW0</t>
  </si>
  <si>
    <t>TRA2B</t>
  </si>
  <si>
    <t>P62995</t>
  </si>
  <si>
    <t>TRIM25</t>
  </si>
  <si>
    <t>Q14258</t>
  </si>
  <si>
    <t>U2AF1L5</t>
  </si>
  <si>
    <t>P0DN76</t>
  </si>
  <si>
    <t>P26368</t>
  </si>
  <si>
    <t>UHRF1</t>
  </si>
  <si>
    <t>Q96T88</t>
  </si>
  <si>
    <t>UPF1</t>
  </si>
  <si>
    <t>Q92900</t>
  </si>
  <si>
    <t>XAB2</t>
  </si>
  <si>
    <t>Q9HCS7</t>
  </si>
  <si>
    <t>XRCC5</t>
  </si>
  <si>
    <t>P13010</t>
  </si>
  <si>
    <t>XRCC6</t>
  </si>
  <si>
    <t>P12956</t>
  </si>
  <si>
    <t>XRN2</t>
  </si>
  <si>
    <t>Q9H0D6</t>
  </si>
  <si>
    <t>YBX3</t>
  </si>
  <si>
    <t>P16989</t>
  </si>
  <si>
    <t>YLPM1</t>
  </si>
  <si>
    <t>P49750</t>
  </si>
  <si>
    <t>Q96MU7</t>
  </si>
  <si>
    <t>ZC3H11B</t>
  </si>
  <si>
    <t>A0A1B0GTU1</t>
  </si>
  <si>
    <t>ZC3H13</t>
  </si>
  <si>
    <t>Q5T200</t>
  </si>
  <si>
    <t>ZNF292</t>
  </si>
  <si>
    <t>O60281</t>
  </si>
  <si>
    <t>ZNF438</t>
  </si>
  <si>
    <t>Q7Z4V0</t>
  </si>
  <si>
    <t>EGF stimulation</t>
  </si>
  <si>
    <t>0min</t>
  </si>
  <si>
    <t>15min</t>
  </si>
  <si>
    <t>30min</t>
  </si>
  <si>
    <t>60min</t>
  </si>
  <si>
    <t>TMT intensities</t>
  </si>
  <si>
    <t>RNP subzone 1</t>
  </si>
  <si>
    <t>RNP subzone 2</t>
  </si>
  <si>
    <t>EGF-responsive RDAPs</t>
  </si>
  <si>
    <t>No</t>
  </si>
  <si>
    <t>Yes</t>
  </si>
  <si>
    <t>RBFOX2</t>
  </si>
  <si>
    <t>O43251</t>
  </si>
  <si>
    <r>
      <t>Supplementary Table 6</t>
    </r>
    <r>
      <rPr>
        <sz val="12"/>
        <color theme="1"/>
        <rFont val="Arial"/>
        <family val="2"/>
      </rPr>
      <t>: Differential enrichment results of TMT-labeled irCLIP-RNP for HNRNPC after stimulation with EGF in A431 cells.</t>
    </r>
  </si>
  <si>
    <t>log2FC</t>
  </si>
  <si>
    <t>RDAPs</t>
  </si>
  <si>
    <t>List of 221 protein consistently detected in TMT-irCLIP-RNP.</t>
  </si>
  <si>
    <t>logFC</t>
  </si>
  <si>
    <t>Q8NE71-2</t>
  </si>
  <si>
    <t>no</t>
  </si>
  <si>
    <t>AKAP8</t>
  </si>
  <si>
    <t>O43823</t>
  </si>
  <si>
    <t>NA</t>
  </si>
  <si>
    <t>P07355-2</t>
  </si>
  <si>
    <t>CASP14</t>
  </si>
  <si>
    <t>P31944</t>
  </si>
  <si>
    <t>Q92879-5</t>
  </si>
  <si>
    <t>O75534-2</t>
  </si>
  <si>
    <t>Q92499-3</t>
  </si>
  <si>
    <t>O00571-2</t>
  </si>
  <si>
    <t>P17844-2</t>
  </si>
  <si>
    <t>DSG1</t>
  </si>
  <si>
    <t>Q02413</t>
  </si>
  <si>
    <t>Q6NXG1-2</t>
  </si>
  <si>
    <t>Q01844-6</t>
  </si>
  <si>
    <t>P35637-2</t>
  </si>
  <si>
    <t>P09651-2</t>
  </si>
  <si>
    <t>Q99729-3</t>
  </si>
  <si>
    <t>Q14103-3</t>
  </si>
  <si>
    <t>P31942-3</t>
  </si>
  <si>
    <t>P61978-3</t>
  </si>
  <si>
    <t>P52272-2</t>
  </si>
  <si>
    <t>Q16666-3</t>
  </si>
  <si>
    <t>Q9Y6M1-5</t>
  </si>
  <si>
    <t>ILF3.1</t>
  </si>
  <si>
    <t>Q12906-7</t>
  </si>
  <si>
    <t>LAMB3</t>
  </si>
  <si>
    <t>Q13751</t>
  </si>
  <si>
    <t>LAMC2</t>
  </si>
  <si>
    <t>Q13753-2</t>
  </si>
  <si>
    <t>MAP7D1</t>
  </si>
  <si>
    <t>Q3KQU3-4</t>
  </si>
  <si>
    <t>Q15233-2</t>
  </si>
  <si>
    <t>PABPC1</t>
  </si>
  <si>
    <t>P11940-2</t>
  </si>
  <si>
    <t>Q15366-7</t>
  </si>
  <si>
    <t>Q13835-2</t>
  </si>
  <si>
    <t>POP1</t>
  </si>
  <si>
    <t>Q99575</t>
  </si>
  <si>
    <t>Q9UKM9-2</t>
  </si>
  <si>
    <t>O43251-5</t>
  </si>
  <si>
    <t>Q96T37-4</t>
  </si>
  <si>
    <t>RBM4</t>
  </si>
  <si>
    <t>Q9BWF3</t>
  </si>
  <si>
    <t>SRSF5</t>
  </si>
  <si>
    <t>Q13243-3</t>
  </si>
  <si>
    <t>O60506-2</t>
  </si>
  <si>
    <t>TUBA1A</t>
  </si>
  <si>
    <t>P0DPH7-2</t>
  </si>
  <si>
    <t>TUBB</t>
  </si>
  <si>
    <t>P07437</t>
  </si>
  <si>
    <t>Q92900-2</t>
  </si>
  <si>
    <t>ZC3H11A</t>
  </si>
  <si>
    <t>O75152</t>
  </si>
  <si>
    <t>ZC3HAV1</t>
  </si>
  <si>
    <t>Q7Z2W4</t>
  </si>
  <si>
    <t>Q14966-3</t>
  </si>
  <si>
    <t>List of 95 protein consistently detected in UVC samples in label-free irCLIP-RNP.</t>
  </si>
  <si>
    <t>Selected RDAPs: FDR &lt; 0.01 and FC &gt; 3 against no UV samples.</t>
  </si>
  <si>
    <t>These data were used to select RDAPs in A431 cells.</t>
  </si>
  <si>
    <t>no-UV</t>
  </si>
  <si>
    <t>UVC 1</t>
  </si>
  <si>
    <t>UVC 2</t>
  </si>
  <si>
    <t>RDAP</t>
  </si>
  <si>
    <t>LFQ intensity</t>
  </si>
  <si>
    <t>Selected RDAPs responsive to EGF stimulation: FDR &lt; 0.1 across EGF stimulation and an abs(log2FC value) &gt; 0.3 in at least one time point.</t>
  </si>
  <si>
    <t>Selected RDAPs: FDR &lt; 0.01 and FC &gt; 3 against no UV samples (see sheet "label_free_A431_irCLIP-RNP").</t>
  </si>
  <si>
    <t>Clipper analysis</t>
  </si>
  <si>
    <t>DEP analysis</t>
  </si>
  <si>
    <t>15min vs. 0min</t>
  </si>
  <si>
    <t>30min vs. 0min</t>
  </si>
  <si>
    <t>60min vs. 0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0" borderId="0" xfId="0" applyFont="1"/>
    <xf numFmtId="0" fontId="2" fillId="2" borderId="0" xfId="0" applyFont="1" applyFill="1"/>
    <xf numFmtId="0" fontId="0" fillId="0" borderId="1" xfId="0" applyBorder="1"/>
    <xf numFmtId="11" fontId="0" fillId="0" borderId="1" xfId="0" applyNumberFormat="1" applyBorder="1"/>
    <xf numFmtId="0" fontId="3" fillId="3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A884A-33FA-D74B-B309-0AFF2E9FC9A8}">
  <dimension ref="A1:AD230"/>
  <sheetViews>
    <sheetView topLeftCell="G3" workbookViewId="0">
      <selection activeCell="V13" sqref="V13"/>
    </sheetView>
  </sheetViews>
  <sheetFormatPr baseColWidth="10" defaultRowHeight="16" x14ac:dyDescent="0.2"/>
  <cols>
    <col min="1" max="18" width="10.83203125" style="1"/>
    <col min="19" max="19" width="8.1640625" style="1" bestFit="1" customWidth="1"/>
    <col min="20" max="21" width="10.83203125" style="1"/>
    <col min="22" max="22" width="18" style="1" bestFit="1" customWidth="1"/>
    <col min="23" max="16384" width="10.83203125" style="1"/>
  </cols>
  <sheetData>
    <row r="1" spans="1:30" x14ac:dyDescent="0.2">
      <c r="A1" s="3" t="s">
        <v>462</v>
      </c>
    </row>
    <row r="2" spans="1:30" x14ac:dyDescent="0.2">
      <c r="A2" s="1" t="s">
        <v>465</v>
      </c>
    </row>
    <row r="3" spans="1:30" x14ac:dyDescent="0.2">
      <c r="A3" s="1" t="s">
        <v>535</v>
      </c>
    </row>
    <row r="4" spans="1:30" x14ac:dyDescent="0.2">
      <c r="A4" s="1" t="s">
        <v>534</v>
      </c>
    </row>
    <row r="5" spans="1:30" x14ac:dyDescent="0.2">
      <c r="S5" s="3"/>
    </row>
    <row r="6" spans="1:30" x14ac:dyDescent="0.2">
      <c r="C6" s="8" t="s">
        <v>454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3"/>
      <c r="T6" s="8" t="s">
        <v>537</v>
      </c>
      <c r="U6" s="8"/>
      <c r="V6" s="8"/>
      <c r="W6" s="8"/>
      <c r="X6" s="8"/>
      <c r="Y6" s="8"/>
      <c r="Z6" s="8"/>
      <c r="AA6" s="8"/>
      <c r="AB6" s="8"/>
      <c r="AC6" s="8"/>
      <c r="AD6" s="8"/>
    </row>
    <row r="7" spans="1:30" x14ac:dyDescent="0.2">
      <c r="B7" s="2" t="s">
        <v>449</v>
      </c>
      <c r="C7" s="8" t="s">
        <v>450</v>
      </c>
      <c r="D7" s="8"/>
      <c r="E7" s="8"/>
      <c r="F7" s="8"/>
      <c r="G7" s="8" t="s">
        <v>451</v>
      </c>
      <c r="H7" s="8"/>
      <c r="I7" s="8"/>
      <c r="J7" s="8"/>
      <c r="K7" s="8" t="s">
        <v>452</v>
      </c>
      <c r="L7" s="8"/>
      <c r="M7" s="8"/>
      <c r="N7" s="8"/>
      <c r="O7" s="8" t="s">
        <v>453</v>
      </c>
      <c r="P7" s="8"/>
      <c r="Q7" s="8"/>
      <c r="R7" s="8"/>
      <c r="T7" s="11" t="s">
        <v>463</v>
      </c>
      <c r="U7" s="11"/>
      <c r="V7" s="11"/>
      <c r="W7" s="11"/>
      <c r="X7" s="11"/>
      <c r="Y7" s="11"/>
      <c r="Z7" s="8" t="s">
        <v>212</v>
      </c>
      <c r="AA7" s="8" t="s">
        <v>213</v>
      </c>
      <c r="AB7" s="8" t="s">
        <v>48</v>
      </c>
      <c r="AC7" s="8" t="s">
        <v>157</v>
      </c>
      <c r="AD7" s="8" t="s">
        <v>457</v>
      </c>
    </row>
    <row r="8" spans="1:30" x14ac:dyDescent="0.2">
      <c r="A8" s="3"/>
      <c r="B8" s="4" t="s">
        <v>211</v>
      </c>
      <c r="C8" s="12" t="s">
        <v>455</v>
      </c>
      <c r="D8" s="12"/>
      <c r="E8" s="12" t="s">
        <v>456</v>
      </c>
      <c r="F8" s="12"/>
      <c r="G8" s="12" t="s">
        <v>455</v>
      </c>
      <c r="H8" s="12"/>
      <c r="I8" s="12" t="s">
        <v>456</v>
      </c>
      <c r="J8" s="12"/>
      <c r="K8" s="12" t="s">
        <v>455</v>
      </c>
      <c r="L8" s="12"/>
      <c r="M8" s="12" t="s">
        <v>456</v>
      </c>
      <c r="N8" s="12"/>
      <c r="O8" s="12" t="s">
        <v>455</v>
      </c>
      <c r="P8" s="12"/>
      <c r="Q8" s="12" t="s">
        <v>456</v>
      </c>
      <c r="R8" s="12"/>
      <c r="T8" s="9" t="s">
        <v>455</v>
      </c>
      <c r="U8" s="10"/>
      <c r="V8" s="10"/>
      <c r="W8" s="8" t="s">
        <v>456</v>
      </c>
      <c r="X8" s="8"/>
      <c r="Y8" s="8"/>
      <c r="Z8" s="8"/>
      <c r="AA8" s="8"/>
      <c r="AB8" s="8"/>
      <c r="AC8" s="8"/>
      <c r="AD8" s="8"/>
    </row>
    <row r="9" spans="1:30" x14ac:dyDescent="0.2">
      <c r="A9" s="2" t="s">
        <v>155</v>
      </c>
      <c r="B9" s="2" t="s">
        <v>156</v>
      </c>
      <c r="C9" s="2" t="s">
        <v>46</v>
      </c>
      <c r="D9" s="2" t="s">
        <v>47</v>
      </c>
      <c r="E9" s="2" t="s">
        <v>46</v>
      </c>
      <c r="F9" s="2" t="s">
        <v>47</v>
      </c>
      <c r="G9" s="2" t="s">
        <v>46</v>
      </c>
      <c r="H9" s="2" t="s">
        <v>47</v>
      </c>
      <c r="I9" s="2" t="s">
        <v>46</v>
      </c>
      <c r="J9" s="2" t="s">
        <v>47</v>
      </c>
      <c r="K9" s="2" t="s">
        <v>46</v>
      </c>
      <c r="L9" s="2" t="s">
        <v>47</v>
      </c>
      <c r="M9" s="2" t="s">
        <v>46</v>
      </c>
      <c r="N9" s="2" t="s">
        <v>47</v>
      </c>
      <c r="O9" s="2" t="s">
        <v>46</v>
      </c>
      <c r="P9" s="2" t="s">
        <v>47</v>
      </c>
      <c r="Q9" s="2" t="s">
        <v>46</v>
      </c>
      <c r="R9" s="2" t="s">
        <v>47</v>
      </c>
      <c r="S9" s="2" t="s">
        <v>464</v>
      </c>
      <c r="T9" s="2" t="s">
        <v>538</v>
      </c>
      <c r="U9" s="2" t="s">
        <v>539</v>
      </c>
      <c r="V9" s="2" t="s">
        <v>540</v>
      </c>
      <c r="W9" s="2" t="s">
        <v>538</v>
      </c>
      <c r="X9" s="2" t="s">
        <v>539</v>
      </c>
      <c r="Y9" s="2" t="s">
        <v>540</v>
      </c>
      <c r="Z9" s="8"/>
      <c r="AA9" s="8"/>
      <c r="AB9" s="8"/>
      <c r="AC9" s="8"/>
      <c r="AD9" s="8"/>
    </row>
    <row r="10" spans="1:30" x14ac:dyDescent="0.2">
      <c r="A10" s="5" t="s">
        <v>49</v>
      </c>
      <c r="B10" s="5" t="s">
        <v>158</v>
      </c>
      <c r="C10" s="5">
        <v>18.691730499999998</v>
      </c>
      <c r="D10" s="5">
        <v>18.591346739999999</v>
      </c>
      <c r="E10" s="5">
        <v>17.626493450000002</v>
      </c>
      <c r="F10" s="5">
        <v>17.9551506</v>
      </c>
      <c r="G10" s="5">
        <v>18.542041780000002</v>
      </c>
      <c r="H10" s="5">
        <v>17.92224693</v>
      </c>
      <c r="I10" s="5">
        <v>17.97650909</v>
      </c>
      <c r="J10" s="5">
        <v>18.253311159999999</v>
      </c>
      <c r="K10" s="5">
        <v>19.133979799999999</v>
      </c>
      <c r="L10" s="5">
        <v>18.80038261</v>
      </c>
      <c r="M10" s="5">
        <v>19.064079280000001</v>
      </c>
      <c r="N10" s="5">
        <v>18.701475139999999</v>
      </c>
      <c r="O10" s="5">
        <v>18.886672969999999</v>
      </c>
      <c r="P10" s="5">
        <v>18.621028899999999</v>
      </c>
      <c r="Q10" s="5">
        <v>18.49001312</v>
      </c>
      <c r="R10" s="5">
        <v>18.590799329999999</v>
      </c>
      <c r="S10" s="5" t="s">
        <v>458</v>
      </c>
      <c r="T10" s="5">
        <v>-9.5602454445072899E-2</v>
      </c>
      <c r="U10" s="5">
        <v>-0.10975170017880299</v>
      </c>
      <c r="V10" s="5">
        <v>-4.4030864554293898E-2</v>
      </c>
      <c r="W10" s="5">
        <v>0.25461776066622799</v>
      </c>
      <c r="X10" s="5">
        <v>0.60033460544851103</v>
      </c>
      <c r="Y10" s="5">
        <v>0.46306474478492998</v>
      </c>
      <c r="Z10" s="5">
        <v>18.490453839967</v>
      </c>
      <c r="AA10" s="5">
        <v>3.58512830957023</v>
      </c>
      <c r="AB10" s="5">
        <v>3.0881553253619801E-2</v>
      </c>
      <c r="AC10" s="5">
        <v>9.22273414736485E-2</v>
      </c>
      <c r="AD10" s="5" t="s">
        <v>459</v>
      </c>
    </row>
    <row r="11" spans="1:30" x14ac:dyDescent="0.2">
      <c r="A11" s="5" t="s">
        <v>214</v>
      </c>
      <c r="B11" s="5" t="s">
        <v>215</v>
      </c>
      <c r="C11" s="5">
        <v>17.116750719999999</v>
      </c>
      <c r="D11" s="5">
        <v>16.67314339</v>
      </c>
      <c r="E11" s="5">
        <v>17.904422759999999</v>
      </c>
      <c r="F11" s="5">
        <v>17.756296160000002</v>
      </c>
      <c r="G11" s="5">
        <v>16.734365459999999</v>
      </c>
      <c r="H11" s="5">
        <v>16.4551506</v>
      </c>
      <c r="I11" s="5">
        <v>17.52932358</v>
      </c>
      <c r="J11" s="5">
        <v>17.252481459999998</v>
      </c>
      <c r="K11" s="5">
        <v>18.19012451</v>
      </c>
      <c r="L11" s="5">
        <v>17.843589779999999</v>
      </c>
      <c r="M11" s="5">
        <v>18.43412399</v>
      </c>
      <c r="N11" s="5">
        <v>18.300146099999999</v>
      </c>
      <c r="O11" s="5">
        <v>17.87357712</v>
      </c>
      <c r="P11" s="5">
        <v>17.578947070000002</v>
      </c>
      <c r="Q11" s="5">
        <v>18.0941391</v>
      </c>
      <c r="R11" s="5">
        <v>18.205097200000001</v>
      </c>
      <c r="S11" s="5" t="s">
        <v>458</v>
      </c>
      <c r="T11" s="5">
        <v>1.36027843886628E-2</v>
      </c>
      <c r="U11" s="5">
        <v>0.68651580404781898</v>
      </c>
      <c r="V11" s="5">
        <v>0.67497185964809403</v>
      </c>
      <c r="W11" s="5">
        <v>-0.50892727720646802</v>
      </c>
      <c r="X11" s="5">
        <v>4.5155008181493997E-2</v>
      </c>
      <c r="Y11" s="5">
        <v>3.2739236689831502E-2</v>
      </c>
      <c r="Z11" s="5">
        <v>17.62135493992</v>
      </c>
      <c r="AA11" s="5">
        <v>5.0602382708265496</v>
      </c>
      <c r="AB11" s="5">
        <v>9.4483974204689607E-3</v>
      </c>
      <c r="AC11" s="5">
        <v>4.6745203992866399E-2</v>
      </c>
      <c r="AD11" s="5" t="s">
        <v>459</v>
      </c>
    </row>
    <row r="12" spans="1:30" x14ac:dyDescent="0.2">
      <c r="A12" s="5" t="s">
        <v>50</v>
      </c>
      <c r="B12" s="5" t="s">
        <v>159</v>
      </c>
      <c r="C12" s="5">
        <v>16.2783947</v>
      </c>
      <c r="D12" s="5">
        <v>16.26486397</v>
      </c>
      <c r="E12" s="5">
        <v>16.017612459999999</v>
      </c>
      <c r="F12" s="5">
        <v>15.75804138</v>
      </c>
      <c r="G12" s="5">
        <v>15.958394050000001</v>
      </c>
      <c r="H12" s="5">
        <v>15.29877853</v>
      </c>
      <c r="I12" s="5">
        <v>15.669189449999999</v>
      </c>
      <c r="J12" s="5">
        <v>15.704362870000001</v>
      </c>
      <c r="K12" s="5">
        <v>16.468687060000001</v>
      </c>
      <c r="L12" s="5">
        <v>16.092737199999998</v>
      </c>
      <c r="M12" s="5">
        <v>16.02557182</v>
      </c>
      <c r="N12" s="5">
        <v>15.78642273</v>
      </c>
      <c r="O12" s="5">
        <v>16.18797112</v>
      </c>
      <c r="P12" s="5">
        <v>15.84146595</v>
      </c>
      <c r="Q12" s="5">
        <v>16.011730190000002</v>
      </c>
      <c r="R12" s="5">
        <v>16.142566680000002</v>
      </c>
      <c r="S12" s="5" t="s">
        <v>458</v>
      </c>
      <c r="T12" s="5">
        <v>-0.32925123630755898</v>
      </c>
      <c r="U12" s="5">
        <v>-0.426311496808637</v>
      </c>
      <c r="V12" s="5">
        <v>-0.41325398594135199</v>
      </c>
      <c r="W12" s="5">
        <v>-0.27052111013748098</v>
      </c>
      <c r="X12" s="5">
        <v>-0.47345021725131298</v>
      </c>
      <c r="Y12" s="5">
        <v>-9.7197948384185801E-2</v>
      </c>
      <c r="Z12" s="5">
        <v>15.969174397004901</v>
      </c>
      <c r="AA12" s="5">
        <v>2.4405837693009902</v>
      </c>
      <c r="AB12" s="5">
        <v>9.2787447693723199E-2</v>
      </c>
      <c r="AC12" s="5">
        <v>0.191645102245914</v>
      </c>
      <c r="AD12" s="5" t="s">
        <v>458</v>
      </c>
    </row>
    <row r="13" spans="1:30" x14ac:dyDescent="0.2">
      <c r="A13" s="5" t="s">
        <v>51</v>
      </c>
      <c r="B13" s="5" t="s">
        <v>160</v>
      </c>
      <c r="C13" s="5">
        <v>16.69940948</v>
      </c>
      <c r="D13" s="5">
        <v>16.903835300000001</v>
      </c>
      <c r="E13" s="5">
        <v>16.777383799999999</v>
      </c>
      <c r="F13" s="5">
        <v>16.92439461</v>
      </c>
      <c r="G13" s="5">
        <v>16.708330149999998</v>
      </c>
      <c r="H13" s="5">
        <v>15.795532229999999</v>
      </c>
      <c r="I13" s="5">
        <v>16.90712547</v>
      </c>
      <c r="J13" s="5">
        <v>16.79537964</v>
      </c>
      <c r="K13" s="5">
        <v>17.371265409999999</v>
      </c>
      <c r="L13" s="5">
        <v>16.967361449999999</v>
      </c>
      <c r="M13" s="5">
        <v>17.258657459999998</v>
      </c>
      <c r="N13" s="5">
        <v>17.287622450000001</v>
      </c>
      <c r="O13" s="5">
        <v>17.03606606</v>
      </c>
      <c r="P13" s="5">
        <v>16.803222659999999</v>
      </c>
      <c r="Q13" s="5">
        <v>17.136209489999999</v>
      </c>
      <c r="R13" s="5">
        <v>17.25460434</v>
      </c>
      <c r="S13" s="5" t="s">
        <v>458</v>
      </c>
      <c r="T13" s="5">
        <v>-0.235899390070679</v>
      </c>
      <c r="U13" s="5">
        <v>-6.7703248241401698E-2</v>
      </c>
      <c r="V13" s="5">
        <v>-3.8321212481002599E-2</v>
      </c>
      <c r="W13" s="5">
        <v>-6.9106994011145007E-2</v>
      </c>
      <c r="X13" s="5">
        <v>-6.93698285706911E-2</v>
      </c>
      <c r="Y13" s="5">
        <v>5.7998251920261999E-2</v>
      </c>
      <c r="Z13" s="5">
        <v>16.914150005259501</v>
      </c>
      <c r="AA13" s="5">
        <v>0.58797214519600305</v>
      </c>
      <c r="AB13" s="5">
        <v>0.73411470413165503</v>
      </c>
      <c r="AC13" s="5">
        <v>0.75460162610742199</v>
      </c>
      <c r="AD13" s="5" t="s">
        <v>458</v>
      </c>
    </row>
    <row r="14" spans="1:30" x14ac:dyDescent="0.2">
      <c r="A14" s="5" t="s">
        <v>216</v>
      </c>
      <c r="B14" s="5" t="s">
        <v>217</v>
      </c>
      <c r="C14" s="5">
        <v>14.332036970000001</v>
      </c>
      <c r="D14" s="5">
        <v>14.90388203</v>
      </c>
      <c r="E14" s="5">
        <v>14.16616344</v>
      </c>
      <c r="F14" s="5">
        <v>14.62256622</v>
      </c>
      <c r="G14" s="5">
        <v>14.112439159999999</v>
      </c>
      <c r="H14" s="5">
        <v>13.589300160000001</v>
      </c>
      <c r="I14" s="5">
        <v>14.68928814</v>
      </c>
      <c r="J14" s="5">
        <v>14.24852085</v>
      </c>
      <c r="K14" s="5">
        <v>15.3083744</v>
      </c>
      <c r="L14" s="5">
        <v>14.71215057</v>
      </c>
      <c r="M14" s="5">
        <v>16.45046997</v>
      </c>
      <c r="N14" s="5">
        <v>15.345647809999999</v>
      </c>
      <c r="O14" s="5">
        <v>14.693378450000001</v>
      </c>
      <c r="P14" s="5">
        <v>14.41038513</v>
      </c>
      <c r="Q14" s="5">
        <v>14.49229145</v>
      </c>
      <c r="R14" s="5">
        <v>14.590762140000001</v>
      </c>
      <c r="S14" s="5" t="s">
        <v>458</v>
      </c>
      <c r="T14" s="5">
        <v>-0.45329804000837998</v>
      </c>
      <c r="U14" s="5">
        <v>-4.3091318091291901E-2</v>
      </c>
      <c r="V14" s="5">
        <v>-0.222420910305165</v>
      </c>
      <c r="W14" s="5">
        <v>5.0692615976864804E-3</v>
      </c>
      <c r="X14" s="5">
        <v>1.0120734179951201</v>
      </c>
      <c r="Y14" s="5">
        <v>-0.13935752959084599</v>
      </c>
      <c r="Z14" s="5">
        <v>14.6667285805494</v>
      </c>
      <c r="AA14" s="5">
        <v>5.7176820489409304</v>
      </c>
      <c r="AB14" s="5">
        <v>5.9582330521180298E-3</v>
      </c>
      <c r="AC14" s="5">
        <v>3.6576930681057898E-2</v>
      </c>
      <c r="AD14" s="5" t="s">
        <v>459</v>
      </c>
    </row>
    <row r="15" spans="1:30" x14ac:dyDescent="0.2">
      <c r="A15" s="5" t="s">
        <v>218</v>
      </c>
      <c r="B15" s="5" t="s">
        <v>219</v>
      </c>
      <c r="C15" s="5">
        <v>17.967248919999999</v>
      </c>
      <c r="D15" s="5">
        <v>17.916019439999999</v>
      </c>
      <c r="E15" s="5">
        <v>18.040407179999999</v>
      </c>
      <c r="F15" s="5">
        <v>18.662717820000001</v>
      </c>
      <c r="G15" s="5">
        <v>17.77950096</v>
      </c>
      <c r="H15" s="5">
        <v>17.1572876</v>
      </c>
      <c r="I15" s="5">
        <v>18.505756380000001</v>
      </c>
      <c r="J15" s="5">
        <v>18.288839339999999</v>
      </c>
      <c r="K15" s="5">
        <v>18.707250599999998</v>
      </c>
      <c r="L15" s="5">
        <v>18.328866959999999</v>
      </c>
      <c r="M15" s="5">
        <v>18.955661769999999</v>
      </c>
      <c r="N15" s="5">
        <v>18.86625862</v>
      </c>
      <c r="O15" s="5">
        <v>18.300638200000002</v>
      </c>
      <c r="P15" s="5">
        <v>17.941001889999999</v>
      </c>
      <c r="Q15" s="5">
        <v>18.603605269999999</v>
      </c>
      <c r="R15" s="5">
        <v>18.55700684</v>
      </c>
      <c r="S15" s="5" t="s">
        <v>458</v>
      </c>
      <c r="T15" s="5">
        <v>-0.15944808971602001</v>
      </c>
      <c r="U15" s="5">
        <v>0.14103031441536801</v>
      </c>
      <c r="V15" s="5">
        <v>2.28426848310238E-2</v>
      </c>
      <c r="W15" s="5">
        <v>-2.3734977482169101E-2</v>
      </c>
      <c r="X15" s="5">
        <v>6.77771183351564E-2</v>
      </c>
      <c r="Y15" s="5">
        <v>-5.77758974233901E-2</v>
      </c>
      <c r="Z15" s="5">
        <v>18.2861292385962</v>
      </c>
      <c r="AA15" s="5">
        <v>1.0923222621559501</v>
      </c>
      <c r="AB15" s="5">
        <v>0.42278412749149602</v>
      </c>
      <c r="AC15" s="5">
        <v>0.49965396885358598</v>
      </c>
      <c r="AD15" s="5" t="s">
        <v>458</v>
      </c>
    </row>
    <row r="16" spans="1:30" x14ac:dyDescent="0.2">
      <c r="A16" s="5" t="s">
        <v>52</v>
      </c>
      <c r="B16" s="5" t="s">
        <v>220</v>
      </c>
      <c r="C16" s="5">
        <v>15.57488918</v>
      </c>
      <c r="D16" s="5">
        <v>15.84497547</v>
      </c>
      <c r="E16" s="5">
        <v>15.634782789999999</v>
      </c>
      <c r="F16" s="5">
        <v>15.49157143</v>
      </c>
      <c r="G16" s="5">
        <v>15.53982544</v>
      </c>
      <c r="H16" s="5">
        <v>14.99466324</v>
      </c>
      <c r="I16" s="5">
        <v>15.31327248</v>
      </c>
      <c r="J16" s="5">
        <v>15.281132700000001</v>
      </c>
      <c r="K16" s="5">
        <v>16.120439529999999</v>
      </c>
      <c r="L16" s="5">
        <v>15.87706852</v>
      </c>
      <c r="M16" s="5">
        <v>16.148914340000001</v>
      </c>
      <c r="N16" s="5">
        <v>16.064805979999999</v>
      </c>
      <c r="O16" s="5">
        <v>15.772675509999999</v>
      </c>
      <c r="P16" s="5">
        <v>15.75629616</v>
      </c>
      <c r="Q16" s="5">
        <v>15.86244392</v>
      </c>
      <c r="R16" s="5">
        <v>15.93286037</v>
      </c>
      <c r="S16" s="5" t="s">
        <v>459</v>
      </c>
      <c r="T16" s="5">
        <v>-0.12889617773001799</v>
      </c>
      <c r="U16" s="5">
        <v>-0.14657259408130199</v>
      </c>
      <c r="V16" s="5">
        <v>-0.10178967734326901</v>
      </c>
      <c r="W16" s="5">
        <v>-0.335444874172804</v>
      </c>
      <c r="X16" s="5">
        <v>5.2062463317222397E-2</v>
      </c>
      <c r="Y16" s="5">
        <v>4.79555648063546E-2</v>
      </c>
      <c r="Z16" s="5">
        <v>15.7006635792428</v>
      </c>
      <c r="AA16" s="5">
        <v>1.01917092299876</v>
      </c>
      <c r="AB16" s="5">
        <v>0.46013808461321098</v>
      </c>
      <c r="AC16" s="5">
        <v>0.53064210588874505</v>
      </c>
      <c r="AD16" s="5" t="s">
        <v>458</v>
      </c>
    </row>
    <row r="17" spans="1:30" x14ac:dyDescent="0.2">
      <c r="A17" s="5" t="s">
        <v>53</v>
      </c>
      <c r="B17" s="5" t="s">
        <v>221</v>
      </c>
      <c r="C17" s="5">
        <v>12.245820050000001</v>
      </c>
      <c r="D17" s="5">
        <v>11.45429897</v>
      </c>
      <c r="E17" s="5">
        <v>10.99484825</v>
      </c>
      <c r="F17" s="5">
        <v>12.66591358</v>
      </c>
      <c r="G17" s="5">
        <v>11.768308640000001</v>
      </c>
      <c r="H17" s="5">
        <v>11.2063427</v>
      </c>
      <c r="I17" s="5">
        <v>12.05161667</v>
      </c>
      <c r="J17" s="5">
        <v>12.296744350000001</v>
      </c>
      <c r="K17" s="5">
        <v>12.622120860000001</v>
      </c>
      <c r="L17" s="5">
        <v>12.612915040000001</v>
      </c>
      <c r="M17" s="5">
        <v>13.18343353</v>
      </c>
      <c r="N17" s="5">
        <v>12.96154022</v>
      </c>
      <c r="O17" s="5">
        <v>13.26130199</v>
      </c>
      <c r="P17" s="5">
        <v>12.590493199999999</v>
      </c>
      <c r="Q17" s="5">
        <v>13.175861360000001</v>
      </c>
      <c r="R17" s="5">
        <v>13.271360400000001</v>
      </c>
      <c r="S17" s="5" t="s">
        <v>458</v>
      </c>
      <c r="T17" s="5">
        <v>-4.8942058141150803E-2</v>
      </c>
      <c r="U17" s="5">
        <v>0.33206406395447002</v>
      </c>
      <c r="V17" s="5">
        <v>0.91949485875302495</v>
      </c>
      <c r="W17" s="5">
        <v>0.27432869271180899</v>
      </c>
      <c r="X17" s="5">
        <v>0.75048485436152101</v>
      </c>
      <c r="Y17" s="5">
        <v>1.10670986846321</v>
      </c>
      <c r="Z17" s="5">
        <v>12.3976826401904</v>
      </c>
      <c r="AA17" s="5">
        <v>3.3237465691804502</v>
      </c>
      <c r="AB17" s="5">
        <v>3.9087371620352501E-2</v>
      </c>
      <c r="AC17" s="5">
        <v>0.110747552924332</v>
      </c>
      <c r="AD17" s="5" t="s">
        <v>458</v>
      </c>
    </row>
    <row r="18" spans="1:30" x14ac:dyDescent="0.2">
      <c r="A18" s="5" t="s">
        <v>222</v>
      </c>
      <c r="B18" s="5" t="s">
        <v>223</v>
      </c>
      <c r="C18" s="5">
        <v>18.32803535</v>
      </c>
      <c r="D18" s="5">
        <v>18.55824089</v>
      </c>
      <c r="E18" s="5">
        <v>18.23472404</v>
      </c>
      <c r="F18" s="5">
        <v>18.94111633</v>
      </c>
      <c r="G18" s="5">
        <v>18.387386320000001</v>
      </c>
      <c r="H18" s="5">
        <v>17.656410220000001</v>
      </c>
      <c r="I18" s="5">
        <v>18.692308430000001</v>
      </c>
      <c r="J18" s="5">
        <v>18.514375690000001</v>
      </c>
      <c r="K18" s="5">
        <v>19.052690510000001</v>
      </c>
      <c r="L18" s="5">
        <v>18.344902040000001</v>
      </c>
      <c r="M18" s="5">
        <v>19.166854860000001</v>
      </c>
      <c r="N18" s="5">
        <v>18.719703670000001</v>
      </c>
      <c r="O18" s="5">
        <v>18.622781750000001</v>
      </c>
      <c r="P18" s="5">
        <v>18.333810809999999</v>
      </c>
      <c r="Q18" s="5">
        <v>18.598306659999999</v>
      </c>
      <c r="R18" s="5">
        <v>18.82575417</v>
      </c>
      <c r="S18" s="5" t="s">
        <v>458</v>
      </c>
      <c r="T18" s="5">
        <v>-0.107448039491907</v>
      </c>
      <c r="U18" s="5">
        <v>-0.179736130359715</v>
      </c>
      <c r="V18" s="5">
        <v>-0.121185019852715</v>
      </c>
      <c r="W18" s="5">
        <v>-5.4048461806848802E-2</v>
      </c>
      <c r="X18" s="5">
        <v>-0.136261495731159</v>
      </c>
      <c r="Y18" s="5">
        <v>-0.162409221562369</v>
      </c>
      <c r="Z18" s="5">
        <v>18.5610876104226</v>
      </c>
      <c r="AA18" s="5">
        <v>0.63062425793542098</v>
      </c>
      <c r="AB18" s="5">
        <v>0.70396251850800895</v>
      </c>
      <c r="AC18" s="5">
        <v>0.73040242530643196</v>
      </c>
      <c r="AD18" s="5" t="s">
        <v>458</v>
      </c>
    </row>
    <row r="19" spans="1:30" x14ac:dyDescent="0.2">
      <c r="A19" s="5" t="s">
        <v>224</v>
      </c>
      <c r="B19" s="5" t="s">
        <v>225</v>
      </c>
      <c r="C19" s="5">
        <v>13.05042648</v>
      </c>
      <c r="D19" s="5">
        <v>13.428359990000001</v>
      </c>
      <c r="E19" s="5">
        <v>13.727069849999999</v>
      </c>
      <c r="F19" s="5">
        <v>13.51014614</v>
      </c>
      <c r="G19" s="5">
        <v>14.051038739999999</v>
      </c>
      <c r="H19" s="5">
        <v>13.612983699999999</v>
      </c>
      <c r="I19" s="5">
        <v>13.75070667</v>
      </c>
      <c r="J19" s="5">
        <v>14.93737411</v>
      </c>
      <c r="K19" s="5">
        <v>16.351301190000001</v>
      </c>
      <c r="L19" s="5">
        <v>15.965017319999999</v>
      </c>
      <c r="M19" s="5">
        <v>18.833805080000001</v>
      </c>
      <c r="N19" s="5">
        <v>16.19890594</v>
      </c>
      <c r="O19" s="5">
        <v>14.267079349999999</v>
      </c>
      <c r="P19" s="5">
        <v>14.108361240000001</v>
      </c>
      <c r="Q19" s="5">
        <v>14.08762836</v>
      </c>
      <c r="R19" s="5">
        <v>14.155688290000001</v>
      </c>
      <c r="S19" s="5" t="s">
        <v>458</v>
      </c>
      <c r="T19" s="5">
        <v>0.90640978454912502</v>
      </c>
      <c r="U19" s="5">
        <v>2.4833717275627301</v>
      </c>
      <c r="V19" s="5">
        <v>0.79198385455765197</v>
      </c>
      <c r="W19" s="5">
        <v>0.65596195795990697</v>
      </c>
      <c r="X19" s="5">
        <v>3.4061267833257798</v>
      </c>
      <c r="Y19" s="5">
        <v>0.21653078966189801</v>
      </c>
      <c r="Z19" s="5">
        <v>14.627243315465</v>
      </c>
      <c r="AA19" s="5">
        <v>10.189565254517699</v>
      </c>
      <c r="AB19" s="5">
        <v>5.2420872582346499E-4</v>
      </c>
      <c r="AC19" s="5">
        <v>1.0531829855180501E-2</v>
      </c>
      <c r="AD19" s="5" t="s">
        <v>459</v>
      </c>
    </row>
    <row r="20" spans="1:30" x14ac:dyDescent="0.2">
      <c r="A20" s="5" t="s">
        <v>226</v>
      </c>
      <c r="B20" s="5" t="s">
        <v>227</v>
      </c>
      <c r="C20" s="5">
        <v>16.085306169999999</v>
      </c>
      <c r="D20" s="5">
        <v>16.348175049999998</v>
      </c>
      <c r="E20" s="5">
        <v>16.316829680000001</v>
      </c>
      <c r="F20" s="5">
        <v>16.43462753</v>
      </c>
      <c r="G20" s="5">
        <v>16.473230359999999</v>
      </c>
      <c r="H20" s="5">
        <v>15.94937038</v>
      </c>
      <c r="I20" s="5">
        <v>16.413198470000001</v>
      </c>
      <c r="J20" s="5">
        <v>16.676177979999999</v>
      </c>
      <c r="K20" s="5">
        <v>18.46419525</v>
      </c>
      <c r="L20" s="5">
        <v>18.26865196</v>
      </c>
      <c r="M20" s="5">
        <v>19.522405620000001</v>
      </c>
      <c r="N20" s="5">
        <v>18.53164864</v>
      </c>
      <c r="O20" s="5">
        <v>17.081815720000002</v>
      </c>
      <c r="P20" s="5">
        <v>16.580110550000001</v>
      </c>
      <c r="Q20" s="5">
        <v>17.06192017</v>
      </c>
      <c r="R20" s="5">
        <v>17.138011930000001</v>
      </c>
      <c r="S20" s="5" t="s">
        <v>458</v>
      </c>
      <c r="T20" s="5">
        <v>0.30835156902905803</v>
      </c>
      <c r="U20" s="5">
        <v>1.71428870919042</v>
      </c>
      <c r="V20" s="5">
        <v>0.45787934216676401</v>
      </c>
      <c r="W20" s="5">
        <v>9.9489271837057802E-2</v>
      </c>
      <c r="X20" s="5">
        <v>2.15967792884731</v>
      </c>
      <c r="Y20" s="5">
        <v>0.43771798013982099</v>
      </c>
      <c r="Z20" s="5">
        <v>17.0841047217653</v>
      </c>
      <c r="AA20" s="5">
        <v>29.9963331966654</v>
      </c>
      <c r="AB20" s="6">
        <v>2.5787027262222199E-6</v>
      </c>
      <c r="AC20" s="5">
        <v>2.8494665124755502E-4</v>
      </c>
      <c r="AD20" s="5" t="s">
        <v>459</v>
      </c>
    </row>
    <row r="21" spans="1:30" x14ac:dyDescent="0.2">
      <c r="A21" s="5" t="s">
        <v>228</v>
      </c>
      <c r="B21" s="5" t="s">
        <v>229</v>
      </c>
      <c r="C21" s="5">
        <v>13.38774776</v>
      </c>
      <c r="D21" s="5">
        <v>13.937558170000001</v>
      </c>
      <c r="E21" s="5">
        <v>12.92731476</v>
      </c>
      <c r="F21" s="5">
        <v>13.81628323</v>
      </c>
      <c r="G21" s="5">
        <v>13.980139729999999</v>
      </c>
      <c r="H21" s="5">
        <v>13.37951374</v>
      </c>
      <c r="I21" s="5">
        <v>13.745883940000001</v>
      </c>
      <c r="J21" s="5">
        <v>13.63809681</v>
      </c>
      <c r="K21" s="5">
        <v>14.34651375</v>
      </c>
      <c r="L21" s="5">
        <v>14.20212364</v>
      </c>
      <c r="M21" s="5">
        <v>14.90646744</v>
      </c>
      <c r="N21" s="5">
        <v>14.246814730000001</v>
      </c>
      <c r="O21" s="5">
        <v>14.263562200000001</v>
      </c>
      <c r="P21" s="5">
        <v>14.22731495</v>
      </c>
      <c r="Q21" s="5">
        <v>13.7556181</v>
      </c>
      <c r="R21" s="5">
        <v>13.927037240000001</v>
      </c>
      <c r="S21" s="5" t="s">
        <v>458</v>
      </c>
      <c r="T21" s="5">
        <v>0.33096556950543399</v>
      </c>
      <c r="U21" s="5">
        <v>0.176271410499133</v>
      </c>
      <c r="V21" s="5">
        <v>0.42644240490650798</v>
      </c>
      <c r="W21" s="5">
        <v>0.25072088457240899</v>
      </c>
      <c r="X21" s="5">
        <v>0.71322137838926702</v>
      </c>
      <c r="Y21" s="5">
        <v>0.18300909459188</v>
      </c>
      <c r="Z21" s="5">
        <v>13.9179994416164</v>
      </c>
      <c r="AA21" s="5">
        <v>2.6027713029969699</v>
      </c>
      <c r="AB21" s="5">
        <v>7.8512043964100095E-2</v>
      </c>
      <c r="AC21" s="5">
        <v>0.17246642432047701</v>
      </c>
      <c r="AD21" s="5" t="s">
        <v>458</v>
      </c>
    </row>
    <row r="22" spans="1:30" x14ac:dyDescent="0.2">
      <c r="A22" s="5" t="s">
        <v>54</v>
      </c>
      <c r="B22" s="5" t="s">
        <v>230</v>
      </c>
      <c r="C22" s="5">
        <v>16.220434189999999</v>
      </c>
      <c r="D22" s="5">
        <v>15.59467411</v>
      </c>
      <c r="E22" s="5">
        <v>18.216793060000001</v>
      </c>
      <c r="F22" s="5">
        <v>16.284877779999999</v>
      </c>
      <c r="G22" s="5">
        <v>15.30403042</v>
      </c>
      <c r="H22" s="5">
        <v>14.551527979999999</v>
      </c>
      <c r="I22" s="5">
        <v>15.594615940000001</v>
      </c>
      <c r="J22" s="5">
        <v>15.37368107</v>
      </c>
      <c r="K22" s="5">
        <v>16.086074830000001</v>
      </c>
      <c r="L22" s="5">
        <v>16.028877260000002</v>
      </c>
      <c r="M22" s="5">
        <v>16.493589400000001</v>
      </c>
      <c r="N22" s="5">
        <v>16.496168140000002</v>
      </c>
      <c r="O22" s="5">
        <v>16.195102689999999</v>
      </c>
      <c r="P22" s="5">
        <v>15.71040249</v>
      </c>
      <c r="Q22" s="5">
        <v>16.099266050000001</v>
      </c>
      <c r="R22" s="5">
        <v>16.364784239999999</v>
      </c>
      <c r="S22" s="5" t="s">
        <v>458</v>
      </c>
      <c r="T22" s="5">
        <v>-0.66598314162223504</v>
      </c>
      <c r="U22" s="5">
        <v>-0.28547239818979703</v>
      </c>
      <c r="V22" s="5">
        <v>-0.111144745591937</v>
      </c>
      <c r="W22" s="5">
        <v>-1.8361572431676101</v>
      </c>
      <c r="X22" s="5">
        <v>-1.2475772142488999</v>
      </c>
      <c r="Y22" s="5">
        <v>-1.3053297192334801</v>
      </c>
      <c r="Z22" s="5">
        <v>16.038431235274299</v>
      </c>
      <c r="AA22" s="5">
        <v>2.3291732584233098</v>
      </c>
      <c r="AB22" s="5">
        <v>0.104301940396059</v>
      </c>
      <c r="AC22" s="5">
        <v>0.20124179755365801</v>
      </c>
      <c r="AD22" s="5" t="s">
        <v>458</v>
      </c>
    </row>
    <row r="23" spans="1:30" x14ac:dyDescent="0.2">
      <c r="A23" s="5" t="s">
        <v>55</v>
      </c>
      <c r="B23" s="5" t="s">
        <v>231</v>
      </c>
      <c r="C23" s="5">
        <v>18.59043312</v>
      </c>
      <c r="D23" s="5">
        <v>18.332981109999999</v>
      </c>
      <c r="E23" s="5">
        <v>18.119083400000001</v>
      </c>
      <c r="F23" s="5">
        <v>18.338518140000001</v>
      </c>
      <c r="G23" s="5">
        <v>18.410717009999999</v>
      </c>
      <c r="H23" s="5">
        <v>17.92061996</v>
      </c>
      <c r="I23" s="5">
        <v>18.174507139999999</v>
      </c>
      <c r="J23" s="5">
        <v>18.20041084</v>
      </c>
      <c r="K23" s="5">
        <v>18.819561</v>
      </c>
      <c r="L23" s="5">
        <v>18.413570400000001</v>
      </c>
      <c r="M23" s="5">
        <v>18.37462425</v>
      </c>
      <c r="N23" s="5">
        <v>18.41183281</v>
      </c>
      <c r="O23" s="5">
        <v>18.38789177</v>
      </c>
      <c r="P23" s="5">
        <v>18.284643169999999</v>
      </c>
      <c r="Q23" s="5">
        <v>18.375768659999999</v>
      </c>
      <c r="R23" s="5">
        <v>18.39385223</v>
      </c>
      <c r="S23" s="5" t="s">
        <v>458</v>
      </c>
      <c r="T23" s="5">
        <v>1.7753180497588499E-2</v>
      </c>
      <c r="U23" s="5">
        <v>-0.28053570046367399</v>
      </c>
      <c r="V23" s="5">
        <v>-0.28178282488537298</v>
      </c>
      <c r="W23" s="5">
        <v>-0.110812117067701</v>
      </c>
      <c r="X23" s="5">
        <v>-0.32719281486679302</v>
      </c>
      <c r="Y23" s="5">
        <v>-0.13050977709314901</v>
      </c>
      <c r="Z23" s="5">
        <v>18.346813440374401</v>
      </c>
      <c r="AA23" s="5">
        <v>1.92068799093788</v>
      </c>
      <c r="AB23" s="5">
        <v>0.16262014264379701</v>
      </c>
      <c r="AC23" s="5">
        <v>0.25923370952331898</v>
      </c>
      <c r="AD23" s="5" t="s">
        <v>458</v>
      </c>
    </row>
    <row r="24" spans="1:30" x14ac:dyDescent="0.2">
      <c r="A24" s="5" t="s">
        <v>56</v>
      </c>
      <c r="B24" s="5" t="s">
        <v>57</v>
      </c>
      <c r="C24" s="5">
        <v>17.761758799999999</v>
      </c>
      <c r="D24" s="5">
        <v>18.563985819999999</v>
      </c>
      <c r="E24" s="5">
        <v>17.296701429999999</v>
      </c>
      <c r="F24" s="5">
        <v>17.748390199999999</v>
      </c>
      <c r="G24" s="5">
        <v>18.53958321</v>
      </c>
      <c r="H24" s="5">
        <v>18.10349274</v>
      </c>
      <c r="I24" s="5">
        <v>17.55771828</v>
      </c>
      <c r="J24" s="5">
        <v>18.070016859999999</v>
      </c>
      <c r="K24" s="5">
        <v>18.992694849999999</v>
      </c>
      <c r="L24" s="5">
        <v>18.584022520000001</v>
      </c>
      <c r="M24" s="5">
        <v>18.741130829999999</v>
      </c>
      <c r="N24" s="5">
        <v>18.394018169999999</v>
      </c>
      <c r="O24" s="5">
        <v>18.770656590000002</v>
      </c>
      <c r="P24" s="5">
        <v>18.399703980000002</v>
      </c>
      <c r="Q24" s="5">
        <v>18.04441452</v>
      </c>
      <c r="R24" s="5">
        <v>18.31043434</v>
      </c>
      <c r="S24" s="5" t="s">
        <v>458</v>
      </c>
      <c r="T24" s="5">
        <v>0.47245747531483001</v>
      </c>
      <c r="U24" s="5">
        <v>0.190092089509245</v>
      </c>
      <c r="V24" s="5">
        <v>0.26596479511912702</v>
      </c>
      <c r="W24" s="5">
        <v>0.221851414685659</v>
      </c>
      <c r="X24" s="5">
        <v>0.55340810438116095</v>
      </c>
      <c r="Y24" s="5">
        <v>0.36835915882523901</v>
      </c>
      <c r="Z24" s="5">
        <v>18.242420199441501</v>
      </c>
      <c r="AA24" s="5">
        <v>1.5928744659881899</v>
      </c>
      <c r="AB24" s="5">
        <v>0.23594823535116599</v>
      </c>
      <c r="AC24" s="5">
        <v>0.32387925473669399</v>
      </c>
      <c r="AD24" s="5" t="s">
        <v>458</v>
      </c>
    </row>
    <row r="25" spans="1:30" x14ac:dyDescent="0.2">
      <c r="A25" s="5" t="s">
        <v>58</v>
      </c>
      <c r="B25" s="5" t="s">
        <v>161</v>
      </c>
      <c r="C25" s="5">
        <v>13.94681454</v>
      </c>
      <c r="D25" s="5">
        <v>13.93332195</v>
      </c>
      <c r="E25" s="5">
        <v>14.537643429999999</v>
      </c>
      <c r="F25" s="5">
        <v>15.109830860000001</v>
      </c>
      <c r="G25" s="5">
        <v>14.18348026</v>
      </c>
      <c r="H25" s="5">
        <v>13.46607685</v>
      </c>
      <c r="I25" s="5">
        <v>15.08360386</v>
      </c>
      <c r="J25" s="5">
        <v>14.43905163</v>
      </c>
      <c r="K25" s="5">
        <v>15.061835289999999</v>
      </c>
      <c r="L25" s="5">
        <v>14.042172430000001</v>
      </c>
      <c r="M25" s="5">
        <v>15.126704220000001</v>
      </c>
      <c r="N25" s="5">
        <v>14.991300580000001</v>
      </c>
      <c r="O25" s="5">
        <v>14.41686344</v>
      </c>
      <c r="P25" s="5">
        <v>14.06044292</v>
      </c>
      <c r="Q25" s="5">
        <v>14.92583275</v>
      </c>
      <c r="R25" s="5">
        <v>15.21002483</v>
      </c>
      <c r="S25" s="5" t="s">
        <v>458</v>
      </c>
      <c r="T25" s="5">
        <v>0.198502114490479</v>
      </c>
      <c r="U25" s="5">
        <v>0.17654130948698099</v>
      </c>
      <c r="V25" s="5">
        <v>0.14224173160938899</v>
      </c>
      <c r="W25" s="5">
        <v>-0.131879785642843</v>
      </c>
      <c r="X25" s="5">
        <v>-0.25635533238115499</v>
      </c>
      <c r="Y25" s="5">
        <v>-4.2327840499059098E-2</v>
      </c>
      <c r="Z25" s="5">
        <v>14.533437510469399</v>
      </c>
      <c r="AA25" s="5">
        <v>0.59836940553718099</v>
      </c>
      <c r="AB25" s="5">
        <v>0.72674417533857905</v>
      </c>
      <c r="AC25" s="5">
        <v>0.75051618107395301</v>
      </c>
      <c r="AD25" s="5" t="s">
        <v>458</v>
      </c>
    </row>
    <row r="26" spans="1:30" x14ac:dyDescent="0.2">
      <c r="A26" s="5" t="s">
        <v>232</v>
      </c>
      <c r="B26" s="5" t="s">
        <v>233</v>
      </c>
      <c r="C26" s="5">
        <v>18.372966770000001</v>
      </c>
      <c r="D26" s="5">
        <v>18.622245790000001</v>
      </c>
      <c r="E26" s="5">
        <v>19.270273209999999</v>
      </c>
      <c r="F26" s="5">
        <v>19.8979702</v>
      </c>
      <c r="G26" s="5">
        <v>18.469888690000001</v>
      </c>
      <c r="H26" s="5">
        <v>17.761304859999999</v>
      </c>
      <c r="I26" s="5">
        <v>19.830837249999998</v>
      </c>
      <c r="J26" s="5">
        <v>19.522424699999998</v>
      </c>
      <c r="K26" s="5">
        <v>19.574131009999999</v>
      </c>
      <c r="L26" s="5">
        <v>18.616836549999999</v>
      </c>
      <c r="M26" s="5">
        <v>19.986207960000002</v>
      </c>
      <c r="N26" s="5">
        <v>19.574075700000002</v>
      </c>
      <c r="O26" s="5">
        <v>18.78522873</v>
      </c>
      <c r="P26" s="5">
        <v>18.537424089999998</v>
      </c>
      <c r="Q26" s="5">
        <v>19.59912491</v>
      </c>
      <c r="R26" s="5">
        <v>19.760103229999999</v>
      </c>
      <c r="S26" s="5" t="s">
        <v>459</v>
      </c>
      <c r="T26" s="5">
        <v>-6.8217694482161306E-2</v>
      </c>
      <c r="U26" s="5">
        <v>0.16248321503602101</v>
      </c>
      <c r="V26" s="5">
        <v>7.3769503164129802E-3</v>
      </c>
      <c r="W26" s="5">
        <v>2.30389350052605E-2</v>
      </c>
      <c r="X26" s="5">
        <v>-0.29560044970106097</v>
      </c>
      <c r="Y26" s="5">
        <v>-0.19102708523999501</v>
      </c>
      <c r="Z26" s="5">
        <v>19.136315228845199</v>
      </c>
      <c r="AA26" s="5">
        <v>1.48994024901198</v>
      </c>
      <c r="AB26" s="5">
        <v>0.265806315503751</v>
      </c>
      <c r="AC26" s="5">
        <v>0.35175566303191003</v>
      </c>
      <c r="AD26" s="5" t="s">
        <v>458</v>
      </c>
    </row>
    <row r="27" spans="1:30" x14ac:dyDescent="0.2">
      <c r="A27" s="5" t="s">
        <v>234</v>
      </c>
      <c r="B27" s="5" t="s">
        <v>235</v>
      </c>
      <c r="C27" s="5">
        <v>15.693895339999999</v>
      </c>
      <c r="D27" s="5">
        <v>15.002243999999999</v>
      </c>
      <c r="E27" s="5">
        <v>17.76493645</v>
      </c>
      <c r="F27" s="5">
        <v>16.20689964</v>
      </c>
      <c r="G27" s="5">
        <v>14.85506344</v>
      </c>
      <c r="H27" s="5">
        <v>14.39647102</v>
      </c>
      <c r="I27" s="5">
        <v>15.66113758</v>
      </c>
      <c r="J27" s="5">
        <v>15.37927723</v>
      </c>
      <c r="K27" s="5">
        <v>16.181287770000001</v>
      </c>
      <c r="L27" s="5">
        <v>15.65865803</v>
      </c>
      <c r="M27" s="5">
        <v>16.240345000000001</v>
      </c>
      <c r="N27" s="5">
        <v>16.209091189999999</v>
      </c>
      <c r="O27" s="5">
        <v>15.518868449999999</v>
      </c>
      <c r="P27" s="5">
        <v>15.265578270000001</v>
      </c>
      <c r="Q27" s="5">
        <v>16.292266850000001</v>
      </c>
      <c r="R27" s="5">
        <v>16.156202319999998</v>
      </c>
      <c r="S27" s="5" t="s">
        <v>458</v>
      </c>
      <c r="T27" s="5">
        <v>-0.408510633862258</v>
      </c>
      <c r="U27" s="5">
        <v>0.13650893773505399</v>
      </c>
      <c r="V27" s="5">
        <v>-0.112189498571653</v>
      </c>
      <c r="W27" s="5">
        <v>-1.53518097129614</v>
      </c>
      <c r="X27" s="5">
        <v>-1.25282051127464</v>
      </c>
      <c r="Y27" s="5">
        <v>-1.0482029078476101</v>
      </c>
      <c r="Z27" s="5">
        <v>15.780138918164001</v>
      </c>
      <c r="AA27" s="5">
        <v>2.3378960156685298</v>
      </c>
      <c r="AB27" s="5">
        <v>0.10334428717815</v>
      </c>
      <c r="AC27" s="5">
        <v>0.20124179755365801</v>
      </c>
      <c r="AD27" s="5" t="s">
        <v>458</v>
      </c>
    </row>
    <row r="28" spans="1:30" x14ac:dyDescent="0.2">
      <c r="A28" s="5" t="s">
        <v>59</v>
      </c>
      <c r="B28" s="5" t="s">
        <v>162</v>
      </c>
      <c r="C28" s="5">
        <v>16.992805480000001</v>
      </c>
      <c r="D28" s="5">
        <v>15.9081583</v>
      </c>
      <c r="E28" s="5">
        <v>19.117511749999998</v>
      </c>
      <c r="F28" s="5">
        <v>17.772043230000001</v>
      </c>
      <c r="G28" s="5">
        <v>16.489942549999999</v>
      </c>
      <c r="H28" s="5">
        <v>15.824063300000001</v>
      </c>
      <c r="I28" s="5">
        <v>17.420782089999999</v>
      </c>
      <c r="J28" s="5">
        <v>17.02745247</v>
      </c>
      <c r="K28" s="5">
        <v>17.79607773</v>
      </c>
      <c r="L28" s="5">
        <v>17.177185059999999</v>
      </c>
      <c r="M28" s="5">
        <v>18.48278427</v>
      </c>
      <c r="N28" s="5">
        <v>17.821025850000002</v>
      </c>
      <c r="O28" s="5">
        <v>17.276851650000001</v>
      </c>
      <c r="P28" s="5">
        <v>17.095891949999999</v>
      </c>
      <c r="Q28" s="5">
        <v>17.863569259999998</v>
      </c>
      <c r="R28" s="5">
        <v>17.845060350000001</v>
      </c>
      <c r="S28" s="5" t="s">
        <v>458</v>
      </c>
      <c r="T28" s="5">
        <v>2.0312845329032499E-2</v>
      </c>
      <c r="U28" s="5">
        <v>0.60075521888067995</v>
      </c>
      <c r="V28" s="5">
        <v>0.57954672930781703</v>
      </c>
      <c r="W28" s="5">
        <v>-1.29013054358129</v>
      </c>
      <c r="X28" s="5">
        <v>-0.78449300235166997</v>
      </c>
      <c r="Y28" s="5">
        <v>-0.87698213409488102</v>
      </c>
      <c r="Z28" s="5">
        <v>17.3694503326827</v>
      </c>
      <c r="AA28" s="5">
        <v>1.8896931776555499</v>
      </c>
      <c r="AB28" s="5">
        <v>0.168351510868229</v>
      </c>
      <c r="AC28" s="5">
        <v>0.26387009859488397</v>
      </c>
      <c r="AD28" s="5" t="s">
        <v>458</v>
      </c>
    </row>
    <row r="29" spans="1:30" x14ac:dyDescent="0.2">
      <c r="A29" s="5" t="s">
        <v>236</v>
      </c>
      <c r="B29" s="5" t="s">
        <v>237</v>
      </c>
      <c r="C29" s="5">
        <v>15.467955590000001</v>
      </c>
      <c r="D29" s="5">
        <v>15.763031010000001</v>
      </c>
      <c r="E29" s="5">
        <v>15.91849041</v>
      </c>
      <c r="F29" s="5">
        <v>16.349592210000001</v>
      </c>
      <c r="G29" s="5">
        <v>15.79697704</v>
      </c>
      <c r="H29" s="5">
        <v>15.24000835</v>
      </c>
      <c r="I29" s="5">
        <v>16.533344270000001</v>
      </c>
      <c r="J29" s="5">
        <v>16.209909440000001</v>
      </c>
      <c r="K29" s="5">
        <v>17.054943080000001</v>
      </c>
      <c r="L29" s="5">
        <v>16.551483149999999</v>
      </c>
      <c r="M29" s="5">
        <v>17.73125267</v>
      </c>
      <c r="N29" s="5">
        <v>16.97991562</v>
      </c>
      <c r="O29" s="5">
        <v>16.702795030000001</v>
      </c>
      <c r="P29" s="5">
        <v>16.323019030000001</v>
      </c>
      <c r="Q29" s="5">
        <v>17.105642320000001</v>
      </c>
      <c r="R29" s="5">
        <v>17.021608350000001</v>
      </c>
      <c r="S29" s="5" t="s">
        <v>458</v>
      </c>
      <c r="T29" s="5">
        <v>0.21679120292648801</v>
      </c>
      <c r="U29" s="5">
        <v>0.75232552570857703</v>
      </c>
      <c r="V29" s="5">
        <v>0.74107054617749102</v>
      </c>
      <c r="W29" s="5">
        <v>0.16811519017061499</v>
      </c>
      <c r="X29" s="5">
        <v>0.72992224269082995</v>
      </c>
      <c r="Y29" s="5">
        <v>0.64306455420208397</v>
      </c>
      <c r="Z29" s="5">
        <v>16.421872979765201</v>
      </c>
      <c r="AA29" s="5">
        <v>10.413184370639501</v>
      </c>
      <c r="AB29" s="5">
        <v>4.7511720663436202E-4</v>
      </c>
      <c r="AC29" s="5">
        <v>1.0531829855180501E-2</v>
      </c>
      <c r="AD29" s="5" t="s">
        <v>459</v>
      </c>
    </row>
    <row r="30" spans="1:30" x14ac:dyDescent="0.2">
      <c r="A30" s="5" t="s">
        <v>36</v>
      </c>
      <c r="B30" s="5" t="s">
        <v>163</v>
      </c>
      <c r="C30" s="5">
        <v>17.696763990000001</v>
      </c>
      <c r="D30" s="5">
        <v>17.814720149999999</v>
      </c>
      <c r="E30" s="5">
        <v>18.009359360000001</v>
      </c>
      <c r="F30" s="5">
        <v>18.721006389999999</v>
      </c>
      <c r="G30" s="5">
        <v>17.869485860000001</v>
      </c>
      <c r="H30" s="5">
        <v>17.445322040000001</v>
      </c>
      <c r="I30" s="5">
        <v>18.574777600000001</v>
      </c>
      <c r="J30" s="5">
        <v>18.458639139999999</v>
      </c>
      <c r="K30" s="5">
        <v>18.414768219999999</v>
      </c>
      <c r="L30" s="5">
        <v>17.63197327</v>
      </c>
      <c r="M30" s="5">
        <v>18.741624829999999</v>
      </c>
      <c r="N30" s="5">
        <v>18.26526642</v>
      </c>
      <c r="O30" s="5">
        <v>17.949348449999999</v>
      </c>
      <c r="P30" s="5">
        <v>17.373647689999999</v>
      </c>
      <c r="Q30" s="5">
        <v>18.258335110000001</v>
      </c>
      <c r="R30" s="5">
        <v>18.346202850000001</v>
      </c>
      <c r="S30" s="5" t="s">
        <v>458</v>
      </c>
      <c r="T30" s="5">
        <v>0.21545369017702101</v>
      </c>
      <c r="U30" s="5">
        <v>-0.16776561111096799</v>
      </c>
      <c r="V30" s="5">
        <v>-0.25058718095128302</v>
      </c>
      <c r="W30" s="5">
        <v>8.2055157359601297E-2</v>
      </c>
      <c r="X30" s="5">
        <v>-0.35335782508359698</v>
      </c>
      <c r="Y30" s="5">
        <v>-0.34943334654562902</v>
      </c>
      <c r="Z30" s="5">
        <v>18.098202587486</v>
      </c>
      <c r="AA30" s="5">
        <v>4.4129721822425703</v>
      </c>
      <c r="AB30" s="5">
        <v>1.5447711868166399E-2</v>
      </c>
      <c r="AC30" s="5">
        <v>6.1844079336132403E-2</v>
      </c>
      <c r="AD30" s="5" t="s">
        <v>459</v>
      </c>
    </row>
    <row r="31" spans="1:30" x14ac:dyDescent="0.2">
      <c r="A31" s="5" t="s">
        <v>238</v>
      </c>
      <c r="B31" s="5" t="s">
        <v>239</v>
      </c>
      <c r="C31" s="5">
        <v>13.356314660000001</v>
      </c>
      <c r="D31" s="5">
        <v>13.23685169</v>
      </c>
      <c r="E31" s="5">
        <v>14.096385959999999</v>
      </c>
      <c r="F31" s="5">
        <v>14.483374599999999</v>
      </c>
      <c r="G31" s="5">
        <v>13.65329266</v>
      </c>
      <c r="H31" s="5">
        <v>12.970699310000001</v>
      </c>
      <c r="I31" s="5">
        <v>14.44054508</v>
      </c>
      <c r="J31" s="5">
        <v>14.356589319999999</v>
      </c>
      <c r="K31" s="5">
        <v>14.896000859999999</v>
      </c>
      <c r="L31" s="5">
        <v>13.82853317</v>
      </c>
      <c r="M31" s="5">
        <v>14.42048645</v>
      </c>
      <c r="N31" s="5">
        <v>14.69196129</v>
      </c>
      <c r="O31" s="5">
        <v>14.0882082</v>
      </c>
      <c r="P31" s="5">
        <v>13.432020189999999</v>
      </c>
      <c r="Q31" s="5">
        <v>14.585197450000001</v>
      </c>
      <c r="R31" s="5">
        <v>14.559018139999999</v>
      </c>
      <c r="S31" s="5" t="s">
        <v>458</v>
      </c>
      <c r="T31" s="5">
        <v>0.32920461208576002</v>
      </c>
      <c r="U31" s="5">
        <v>0.63028953321082404</v>
      </c>
      <c r="V31" s="5">
        <v>0.307187806494571</v>
      </c>
      <c r="W31" s="5">
        <v>3.92165161909937E-2</v>
      </c>
      <c r="X31" s="5">
        <v>-0.22527700181101601</v>
      </c>
      <c r="Y31" s="5">
        <v>-4.29198949635893E-3</v>
      </c>
      <c r="Z31" s="5">
        <v>14.0684674689762</v>
      </c>
      <c r="AA31" s="5">
        <v>1.95857518257022</v>
      </c>
      <c r="AB31" s="5">
        <v>0.155905398088963</v>
      </c>
      <c r="AC31" s="5">
        <v>0.25149702903401999</v>
      </c>
      <c r="AD31" s="5" t="s">
        <v>458</v>
      </c>
    </row>
    <row r="32" spans="1:30" x14ac:dyDescent="0.2">
      <c r="A32" s="5" t="s">
        <v>240</v>
      </c>
      <c r="B32" s="5" t="s">
        <v>241</v>
      </c>
      <c r="C32" s="5">
        <v>14.566113469999999</v>
      </c>
      <c r="D32" s="5">
        <v>14.14378166</v>
      </c>
      <c r="E32" s="5">
        <v>14.23474216</v>
      </c>
      <c r="F32" s="5">
        <v>14.78156471</v>
      </c>
      <c r="G32" s="5">
        <v>14.366731639999999</v>
      </c>
      <c r="H32" s="5">
        <v>13.811676029999999</v>
      </c>
      <c r="I32" s="5">
        <v>14.82912827</v>
      </c>
      <c r="J32" s="5">
        <v>14.780694009999999</v>
      </c>
      <c r="K32" s="5">
        <v>15.457669259999999</v>
      </c>
      <c r="L32" s="5">
        <v>15.04997635</v>
      </c>
      <c r="M32" s="5">
        <v>15.541338919999999</v>
      </c>
      <c r="N32" s="5">
        <v>15.31199646</v>
      </c>
      <c r="O32" s="5">
        <v>15.023234370000001</v>
      </c>
      <c r="P32" s="5">
        <v>14.79212952</v>
      </c>
      <c r="Q32" s="5">
        <v>15.22904396</v>
      </c>
      <c r="R32" s="5">
        <v>15.509589200000001</v>
      </c>
      <c r="S32" s="5" t="s">
        <v>458</v>
      </c>
      <c r="T32" s="5">
        <v>4.8048075099843698E-2</v>
      </c>
      <c r="U32" s="5">
        <v>0.46348094226566999</v>
      </c>
      <c r="V32" s="5">
        <v>0.396391187645664</v>
      </c>
      <c r="W32" s="5">
        <v>0.22728730475526299</v>
      </c>
      <c r="X32" s="5">
        <v>0.426893632540848</v>
      </c>
      <c r="Y32" s="5">
        <v>0.57464363125733797</v>
      </c>
      <c r="Z32" s="5">
        <v>14.8393381469412</v>
      </c>
      <c r="AA32" s="5">
        <v>5.3301642182967202</v>
      </c>
      <c r="AB32" s="5">
        <v>7.7849101424615598E-3</v>
      </c>
      <c r="AC32" s="5">
        <v>4.1027359097640603E-2</v>
      </c>
      <c r="AD32" s="5" t="s">
        <v>459</v>
      </c>
    </row>
    <row r="33" spans="1:30" x14ac:dyDescent="0.2">
      <c r="A33" s="5" t="s">
        <v>242</v>
      </c>
      <c r="B33" s="5" t="s">
        <v>243</v>
      </c>
      <c r="C33" s="5">
        <v>18.115278239999999</v>
      </c>
      <c r="D33" s="5">
        <v>18.157485959999999</v>
      </c>
      <c r="E33" s="5">
        <v>18.6162262</v>
      </c>
      <c r="F33" s="5">
        <v>18.80791473</v>
      </c>
      <c r="G33" s="5">
        <v>18.190942759999999</v>
      </c>
      <c r="H33" s="5">
        <v>17.74201965</v>
      </c>
      <c r="I33" s="5">
        <v>19.155904769999999</v>
      </c>
      <c r="J33" s="5">
        <v>18.894687650000002</v>
      </c>
      <c r="K33" s="5">
        <v>18.63229179</v>
      </c>
      <c r="L33" s="5">
        <v>17.9761734</v>
      </c>
      <c r="M33" s="5">
        <v>18.401205059999999</v>
      </c>
      <c r="N33" s="5">
        <v>18.32263184</v>
      </c>
      <c r="O33" s="5">
        <v>18.000143049999998</v>
      </c>
      <c r="P33" s="5">
        <v>17.700765610000001</v>
      </c>
      <c r="Q33" s="5">
        <v>18.638740540000001</v>
      </c>
      <c r="R33" s="5">
        <v>18.282653809999999</v>
      </c>
      <c r="S33" s="5" t="s">
        <v>458</v>
      </c>
      <c r="T33" s="5">
        <v>0.14389091535040099</v>
      </c>
      <c r="U33" s="5">
        <v>-0.26754379077589102</v>
      </c>
      <c r="V33" s="5">
        <v>-0.44227095057587301</v>
      </c>
      <c r="W33" s="5">
        <v>0.24375540840608101</v>
      </c>
      <c r="X33" s="5">
        <v>-0.84177258760350404</v>
      </c>
      <c r="Y33" s="5">
        <v>-0.53789274044298396</v>
      </c>
      <c r="Z33" s="5">
        <v>18.352191567861301</v>
      </c>
      <c r="AA33" s="5">
        <v>12.525259783720401</v>
      </c>
      <c r="AB33" s="5">
        <v>2.0230775864749499E-4</v>
      </c>
      <c r="AC33" s="5">
        <v>6.3871449515851804E-3</v>
      </c>
      <c r="AD33" s="5" t="s">
        <v>459</v>
      </c>
    </row>
    <row r="34" spans="1:30" x14ac:dyDescent="0.2">
      <c r="A34" s="5" t="s">
        <v>22</v>
      </c>
      <c r="B34" s="5" t="s">
        <v>244</v>
      </c>
      <c r="C34" s="5">
        <v>15.90970516</v>
      </c>
      <c r="D34" s="5">
        <v>15.860505099999999</v>
      </c>
      <c r="E34" s="5">
        <v>15.679699899999999</v>
      </c>
      <c r="F34" s="5">
        <v>16.72640419</v>
      </c>
      <c r="G34" s="5">
        <v>16.270843509999999</v>
      </c>
      <c r="H34" s="5">
        <v>15.49072552</v>
      </c>
      <c r="I34" s="5">
        <v>16.565652849999999</v>
      </c>
      <c r="J34" s="5">
        <v>16.305419919999999</v>
      </c>
      <c r="K34" s="5">
        <v>17.178937909999998</v>
      </c>
      <c r="L34" s="5">
        <v>16.66400337</v>
      </c>
      <c r="M34" s="5">
        <v>17.97309113</v>
      </c>
      <c r="N34" s="5">
        <v>17.469291689999999</v>
      </c>
      <c r="O34" s="5">
        <v>17.023883820000002</v>
      </c>
      <c r="P34" s="5">
        <v>16.602380749999998</v>
      </c>
      <c r="Q34" s="5">
        <v>16.89071465</v>
      </c>
      <c r="R34" s="5">
        <v>17.014217380000002</v>
      </c>
      <c r="S34" s="5" t="s">
        <v>459</v>
      </c>
      <c r="T34" s="5">
        <v>0.309471194641605</v>
      </c>
      <c r="U34" s="5">
        <v>0.60097122150141702</v>
      </c>
      <c r="V34" s="5">
        <v>0.77168397255149002</v>
      </c>
      <c r="W34" s="5">
        <v>0.163013983360972</v>
      </c>
      <c r="X34" s="5">
        <v>1.02651876774734</v>
      </c>
      <c r="Y34" s="5">
        <v>0.46289449893814</v>
      </c>
      <c r="Z34" s="5">
        <v>16.601592309982699</v>
      </c>
      <c r="AA34" s="5">
        <v>10.254356694198099</v>
      </c>
      <c r="AB34" s="5">
        <v>5.09396244147586E-4</v>
      </c>
      <c r="AC34" s="5">
        <v>1.0531829855180501E-2</v>
      </c>
      <c r="AD34" s="5" t="s">
        <v>459</v>
      </c>
    </row>
    <row r="35" spans="1:30" x14ac:dyDescent="0.2">
      <c r="A35" s="5" t="s">
        <v>60</v>
      </c>
      <c r="B35" s="5" t="s">
        <v>164</v>
      </c>
      <c r="C35" s="5">
        <v>18.260267259999999</v>
      </c>
      <c r="D35" s="5">
        <v>17.70448494</v>
      </c>
      <c r="E35" s="5">
        <v>17.06350136</v>
      </c>
      <c r="F35" s="5">
        <v>16.91415215</v>
      </c>
      <c r="G35" s="5">
        <v>17.802782059999998</v>
      </c>
      <c r="H35" s="5">
        <v>17.21010017</v>
      </c>
      <c r="I35" s="5">
        <v>16.957532879999999</v>
      </c>
      <c r="J35" s="5">
        <v>17.383214949999999</v>
      </c>
      <c r="K35" s="5">
        <v>17.874055859999999</v>
      </c>
      <c r="L35" s="5">
        <v>17.582038879999999</v>
      </c>
      <c r="M35" s="5">
        <v>17.273031230000001</v>
      </c>
      <c r="N35" s="5">
        <v>17.55868912</v>
      </c>
      <c r="O35" s="5">
        <v>17.689683909999999</v>
      </c>
      <c r="P35" s="5">
        <v>17.659341810000001</v>
      </c>
      <c r="Q35" s="5">
        <v>17.342473980000001</v>
      </c>
      <c r="R35" s="5">
        <v>17.41823196</v>
      </c>
      <c r="S35" s="5" t="s">
        <v>458</v>
      </c>
      <c r="T35" s="5">
        <v>-0.16214317459243299</v>
      </c>
      <c r="U35" s="5">
        <v>-0.68972301679710502</v>
      </c>
      <c r="V35" s="5">
        <v>-0.46420642063792</v>
      </c>
      <c r="W35" s="5">
        <v>0.11207681775810301</v>
      </c>
      <c r="X35" s="5">
        <v>-6.4587157735248493E-2</v>
      </c>
      <c r="Y35" s="5">
        <v>0.105006757770471</v>
      </c>
      <c r="Z35" s="5">
        <v>17.480848912545699</v>
      </c>
      <c r="AA35" s="5">
        <v>1.3985789119854799</v>
      </c>
      <c r="AB35" s="5">
        <v>0.29564437540088101</v>
      </c>
      <c r="AC35" s="5">
        <v>0.38209009920230902</v>
      </c>
      <c r="AD35" s="5" t="s">
        <v>458</v>
      </c>
    </row>
    <row r="36" spans="1:30" x14ac:dyDescent="0.2">
      <c r="A36" s="5" t="s">
        <v>245</v>
      </c>
      <c r="B36" s="5" t="s">
        <v>246</v>
      </c>
      <c r="C36" s="5">
        <v>16.588699340000002</v>
      </c>
      <c r="D36" s="5">
        <v>16.953218459999999</v>
      </c>
      <c r="E36" s="5">
        <v>17.66282082</v>
      </c>
      <c r="F36" s="5">
        <v>18.326192859999999</v>
      </c>
      <c r="G36" s="5">
        <v>16.91345024</v>
      </c>
      <c r="H36" s="5">
        <v>16.427574159999999</v>
      </c>
      <c r="I36" s="5">
        <v>18.031173710000001</v>
      </c>
      <c r="J36" s="5">
        <v>17.675558089999999</v>
      </c>
      <c r="K36" s="5">
        <v>17.968036649999998</v>
      </c>
      <c r="L36" s="5">
        <v>17.295984270000002</v>
      </c>
      <c r="M36" s="5">
        <v>18.219394680000001</v>
      </c>
      <c r="N36" s="5">
        <v>17.921899799999998</v>
      </c>
      <c r="O36" s="5">
        <v>17.721807479999999</v>
      </c>
      <c r="P36" s="5">
        <v>17.14619064</v>
      </c>
      <c r="Q36" s="5">
        <v>18.026317599999999</v>
      </c>
      <c r="R36" s="5">
        <v>18.145145419999999</v>
      </c>
      <c r="S36" s="5" t="s">
        <v>458</v>
      </c>
      <c r="T36" s="5">
        <v>0.213345109408311</v>
      </c>
      <c r="U36" s="5">
        <v>0.425657273080502</v>
      </c>
      <c r="V36" s="5">
        <v>0.50669697857224205</v>
      </c>
      <c r="W36" s="5">
        <v>-0.21061127848234101</v>
      </c>
      <c r="X36" s="5">
        <v>-0.415480174945216</v>
      </c>
      <c r="Y36" s="5">
        <v>-0.19529478279698001</v>
      </c>
      <c r="Z36" s="5">
        <v>17.563966516143299</v>
      </c>
      <c r="AA36" s="5">
        <v>3.2553317308544001</v>
      </c>
      <c r="AB36" s="5">
        <v>4.1634556415365898E-2</v>
      </c>
      <c r="AC36" s="5">
        <v>0.114268698819754</v>
      </c>
      <c r="AD36" s="5" t="s">
        <v>458</v>
      </c>
    </row>
    <row r="37" spans="1:30" x14ac:dyDescent="0.2">
      <c r="A37" s="5" t="s">
        <v>61</v>
      </c>
      <c r="B37" s="5" t="s">
        <v>165</v>
      </c>
      <c r="C37" s="5">
        <v>16.50422859</v>
      </c>
      <c r="D37" s="5">
        <v>16.275432590000001</v>
      </c>
      <c r="E37" s="5">
        <v>16.456354139999998</v>
      </c>
      <c r="F37" s="5">
        <v>16.84303856</v>
      </c>
      <c r="G37" s="5">
        <v>16.488513950000002</v>
      </c>
      <c r="H37" s="5">
        <v>15.72948837</v>
      </c>
      <c r="I37" s="5">
        <v>16.147960659999999</v>
      </c>
      <c r="J37" s="5">
        <v>16.473768230000001</v>
      </c>
      <c r="K37" s="5">
        <v>17.060758589999999</v>
      </c>
      <c r="L37" s="5">
        <v>16.760070800000001</v>
      </c>
      <c r="M37" s="5">
        <v>17.331493380000001</v>
      </c>
      <c r="N37" s="5">
        <v>17.076189039999999</v>
      </c>
      <c r="O37" s="5">
        <v>16.715721129999999</v>
      </c>
      <c r="P37" s="5">
        <v>16.925786970000001</v>
      </c>
      <c r="Q37" s="5">
        <v>16.724407200000002</v>
      </c>
      <c r="R37" s="5">
        <v>16.773397450000001</v>
      </c>
      <c r="S37" s="5" t="s">
        <v>458</v>
      </c>
      <c r="T37" s="5">
        <v>3.2962379829584797E-2</v>
      </c>
      <c r="U37" s="5">
        <v>8.51898161496141E-2</v>
      </c>
      <c r="V37" s="5">
        <v>0.27458027774046301</v>
      </c>
      <c r="W37" s="5">
        <v>-0.40830224693093498</v>
      </c>
      <c r="X37" s="5">
        <v>6.2524278747721596E-2</v>
      </c>
      <c r="Y37" s="5">
        <v>-0.18731348304563</v>
      </c>
      <c r="Z37" s="5">
        <v>16.642913109764098</v>
      </c>
      <c r="AA37" s="5">
        <v>1.68962441261548</v>
      </c>
      <c r="AB37" s="5">
        <v>0.21113558729808801</v>
      </c>
      <c r="AC37" s="5">
        <v>0.30103848253469301</v>
      </c>
      <c r="AD37" s="5" t="s">
        <v>458</v>
      </c>
    </row>
    <row r="38" spans="1:30" x14ac:dyDescent="0.2">
      <c r="A38" s="5" t="s">
        <v>62</v>
      </c>
      <c r="B38" s="5" t="s">
        <v>247</v>
      </c>
      <c r="C38" s="5">
        <v>18.603496549999999</v>
      </c>
      <c r="D38" s="5">
        <v>18.980752939999999</v>
      </c>
      <c r="E38" s="5">
        <v>17.715654369999999</v>
      </c>
      <c r="F38" s="5">
        <v>18.44927788</v>
      </c>
      <c r="G38" s="5">
        <v>18.927030559999999</v>
      </c>
      <c r="H38" s="5">
        <v>18.343471529999999</v>
      </c>
      <c r="I38" s="5">
        <v>18.238927839999999</v>
      </c>
      <c r="J38" s="5">
        <v>18.495176319999999</v>
      </c>
      <c r="K38" s="5">
        <v>19.358316420000001</v>
      </c>
      <c r="L38" s="5">
        <v>18.927696229999999</v>
      </c>
      <c r="M38" s="5">
        <v>19.792205809999999</v>
      </c>
      <c r="N38" s="5">
        <v>18.740802760000001</v>
      </c>
      <c r="O38" s="5">
        <v>18.934883119999999</v>
      </c>
      <c r="P38" s="5">
        <v>18.742218019999999</v>
      </c>
      <c r="Q38" s="5">
        <v>18.476390840000001</v>
      </c>
      <c r="R38" s="5">
        <v>18.625066759999999</v>
      </c>
      <c r="S38" s="5" t="s">
        <v>458</v>
      </c>
      <c r="T38" s="5">
        <v>0.156918110570857</v>
      </c>
      <c r="U38" s="5">
        <v>-8.4512705083589906E-2</v>
      </c>
      <c r="V38" s="5">
        <v>-0.109917354561285</v>
      </c>
      <c r="W38" s="5">
        <v>0.215115616424391</v>
      </c>
      <c r="X38" s="5">
        <v>0.69241758089830097</v>
      </c>
      <c r="Y38" s="5">
        <v>0.18174322118821501</v>
      </c>
      <c r="Z38" s="5">
        <v>18.709460499024399</v>
      </c>
      <c r="AA38" s="5">
        <v>1.9873112904195001</v>
      </c>
      <c r="AB38" s="5">
        <v>0.151017344702809</v>
      </c>
      <c r="AC38" s="5">
        <v>0.24741774477155901</v>
      </c>
      <c r="AD38" s="5" t="s">
        <v>458</v>
      </c>
    </row>
    <row r="39" spans="1:30" x14ac:dyDescent="0.2">
      <c r="A39" s="5" t="s">
        <v>7</v>
      </c>
      <c r="B39" s="5" t="s">
        <v>166</v>
      </c>
      <c r="C39" s="5">
        <v>20.63944626</v>
      </c>
      <c r="D39" s="5">
        <v>20.907859800000001</v>
      </c>
      <c r="E39" s="5">
        <v>20.369329449999999</v>
      </c>
      <c r="F39" s="5">
        <v>21.127798080000002</v>
      </c>
      <c r="G39" s="5">
        <v>20.80986214</v>
      </c>
      <c r="H39" s="5">
        <v>20.29075241</v>
      </c>
      <c r="I39" s="5">
        <v>20.968669890000001</v>
      </c>
      <c r="J39" s="5">
        <v>20.901538850000001</v>
      </c>
      <c r="K39" s="5">
        <v>21.453824999999998</v>
      </c>
      <c r="L39" s="5">
        <v>20.993690489999999</v>
      </c>
      <c r="M39" s="5">
        <v>21.575654979999999</v>
      </c>
      <c r="N39" s="5">
        <v>21.120918270000001</v>
      </c>
      <c r="O39" s="5">
        <v>21.04400253</v>
      </c>
      <c r="P39" s="5">
        <v>20.878822329999998</v>
      </c>
      <c r="Q39" s="5">
        <v>21.142953869999999</v>
      </c>
      <c r="R39" s="5">
        <v>21.16072655</v>
      </c>
      <c r="S39" s="5" t="s">
        <v>459</v>
      </c>
      <c r="T39" s="5">
        <v>9.0446055821588003E-2</v>
      </c>
      <c r="U39" s="5">
        <v>1.47104307655297E-2</v>
      </c>
      <c r="V39" s="5">
        <v>3.1416221277779099E-2</v>
      </c>
      <c r="W39" s="5">
        <v>0.117070271073468</v>
      </c>
      <c r="X39" s="5">
        <v>0.10810228522234901</v>
      </c>
      <c r="Y39" s="5">
        <v>0.11675699524455201</v>
      </c>
      <c r="Z39" s="5">
        <v>20.961615681594498</v>
      </c>
      <c r="AA39" s="5">
        <v>0.24381873853736</v>
      </c>
      <c r="AB39" s="5">
        <v>0.95227873322162904</v>
      </c>
      <c r="AC39" s="5">
        <v>0.956607272918091</v>
      </c>
      <c r="AD39" s="5" t="s">
        <v>458</v>
      </c>
    </row>
    <row r="40" spans="1:30" x14ac:dyDescent="0.2">
      <c r="A40" s="5" t="s">
        <v>63</v>
      </c>
      <c r="B40" s="5" t="s">
        <v>167</v>
      </c>
      <c r="C40" s="5">
        <v>19.678586960000001</v>
      </c>
      <c r="D40" s="5">
        <v>18.84113503</v>
      </c>
      <c r="E40" s="5">
        <v>17.689615249999999</v>
      </c>
      <c r="F40" s="5">
        <v>17.962907789999999</v>
      </c>
      <c r="G40" s="5">
        <v>18.467264180000001</v>
      </c>
      <c r="H40" s="5">
        <v>17.909763340000001</v>
      </c>
      <c r="I40" s="5">
        <v>17.61345863</v>
      </c>
      <c r="J40" s="5">
        <v>17.92572784</v>
      </c>
      <c r="K40" s="5">
        <v>18.526308060000002</v>
      </c>
      <c r="L40" s="5">
        <v>18.13375473</v>
      </c>
      <c r="M40" s="5">
        <v>18.638315200000001</v>
      </c>
      <c r="N40" s="5">
        <v>17.912923809999999</v>
      </c>
      <c r="O40" s="5">
        <v>18.4068203</v>
      </c>
      <c r="P40" s="5">
        <v>18.186065670000001</v>
      </c>
      <c r="Q40" s="5">
        <v>17.889408110000002</v>
      </c>
      <c r="R40" s="5">
        <v>17.940887450000002</v>
      </c>
      <c r="S40" s="5" t="s">
        <v>458</v>
      </c>
      <c r="T40" s="5">
        <v>-0.75755542444796198</v>
      </c>
      <c r="U40" s="5">
        <v>-1.36522388582236</v>
      </c>
      <c r="V40" s="5">
        <v>-1.1197611899381199</v>
      </c>
      <c r="W40" s="5">
        <v>-0.12613862293320799</v>
      </c>
      <c r="X40" s="5">
        <v>-4.22625915512303E-2</v>
      </c>
      <c r="Y40" s="5">
        <v>-0.19763319283293501</v>
      </c>
      <c r="Z40" s="5">
        <v>18.232683899883899</v>
      </c>
      <c r="AA40" s="5">
        <v>6.0337787438778703</v>
      </c>
      <c r="AB40" s="5">
        <v>4.8321005061312096E-3</v>
      </c>
      <c r="AC40" s="5">
        <v>3.4056893386857003E-2</v>
      </c>
      <c r="AD40" s="5" t="s">
        <v>459</v>
      </c>
    </row>
    <row r="41" spans="1:30" x14ac:dyDescent="0.2">
      <c r="A41" s="5" t="s">
        <v>64</v>
      </c>
      <c r="B41" s="5" t="s">
        <v>65</v>
      </c>
      <c r="C41" s="5">
        <v>15.263525960000001</v>
      </c>
      <c r="D41" s="5">
        <v>15.516716000000001</v>
      </c>
      <c r="E41" s="5">
        <v>14.677554130000001</v>
      </c>
      <c r="F41" s="5">
        <v>14.93976307</v>
      </c>
      <c r="G41" s="5">
        <v>15.37860012</v>
      </c>
      <c r="H41" s="5">
        <v>14.89495945</v>
      </c>
      <c r="I41" s="5">
        <v>14.854332919999999</v>
      </c>
      <c r="J41" s="5">
        <v>15.052907940000001</v>
      </c>
      <c r="K41" s="5">
        <v>16.003957750000001</v>
      </c>
      <c r="L41" s="5">
        <v>15.71837234</v>
      </c>
      <c r="M41" s="5">
        <v>16.380054470000001</v>
      </c>
      <c r="N41" s="5">
        <v>15.65329266</v>
      </c>
      <c r="O41" s="5">
        <v>15.973540310000001</v>
      </c>
      <c r="P41" s="5">
        <v>15.47946453</v>
      </c>
      <c r="Q41" s="5">
        <v>15.44834232</v>
      </c>
      <c r="R41" s="5">
        <v>15.602959630000001</v>
      </c>
      <c r="S41" s="5" t="s">
        <v>458</v>
      </c>
      <c r="T41" s="5">
        <v>6.0450611686799799E-2</v>
      </c>
      <c r="U41" s="5">
        <v>3.5649770095616401E-2</v>
      </c>
      <c r="V41" s="5">
        <v>0.18003825210254601</v>
      </c>
      <c r="W41" s="5">
        <v>7.5491450860280196E-2</v>
      </c>
      <c r="X41" s="5">
        <v>0.71639434734178498</v>
      </c>
      <c r="Y41" s="5">
        <v>0.430472878528805</v>
      </c>
      <c r="Z41" s="5">
        <v>15.427396494416101</v>
      </c>
      <c r="AA41" s="5">
        <v>3.5996725972244601</v>
      </c>
      <c r="AB41" s="5">
        <v>3.0486980681187201E-2</v>
      </c>
      <c r="AC41" s="5">
        <v>9.22273414736485E-2</v>
      </c>
      <c r="AD41" s="5" t="s">
        <v>459</v>
      </c>
    </row>
    <row r="42" spans="1:30" x14ac:dyDescent="0.2">
      <c r="A42" s="5" t="s">
        <v>66</v>
      </c>
      <c r="B42" s="5" t="s">
        <v>67</v>
      </c>
      <c r="C42" s="5">
        <v>16.253940579999998</v>
      </c>
      <c r="D42" s="5">
        <v>15.553929330000001</v>
      </c>
      <c r="E42" s="5">
        <v>14.726325040000001</v>
      </c>
      <c r="F42" s="5">
        <v>15.013104439999999</v>
      </c>
      <c r="G42" s="5">
        <v>15.54632187</v>
      </c>
      <c r="H42" s="5">
        <v>14.64520836</v>
      </c>
      <c r="I42" s="5">
        <v>14.34533596</v>
      </c>
      <c r="J42" s="5">
        <v>15.10668564</v>
      </c>
      <c r="K42" s="5">
        <v>15.89370441</v>
      </c>
      <c r="L42" s="5">
        <v>15.52202988</v>
      </c>
      <c r="M42" s="5">
        <v>16.92125893</v>
      </c>
      <c r="N42" s="5">
        <v>15.558121679999999</v>
      </c>
      <c r="O42" s="5">
        <v>15.77022552</v>
      </c>
      <c r="P42" s="5">
        <v>15.03127003</v>
      </c>
      <c r="Q42" s="5">
        <v>15.39934444</v>
      </c>
      <c r="R42" s="5">
        <v>15.490788459999999</v>
      </c>
      <c r="S42" s="5" t="s">
        <v>458</v>
      </c>
      <c r="T42" s="5">
        <v>-0.49437803037723199</v>
      </c>
      <c r="U42" s="5">
        <v>-0.63146210493597199</v>
      </c>
      <c r="V42" s="5">
        <v>-0.65953036979607504</v>
      </c>
      <c r="W42" s="5">
        <v>-0.21317430227122</v>
      </c>
      <c r="X42" s="5">
        <v>0.87835494751216003</v>
      </c>
      <c r="Y42" s="5">
        <v>0.28883221806312098</v>
      </c>
      <c r="Z42" s="5">
        <v>15.42359968083</v>
      </c>
      <c r="AA42" s="5">
        <v>2.44687631762989</v>
      </c>
      <c r="AB42" s="5">
        <v>9.2181396276762695E-2</v>
      </c>
      <c r="AC42" s="5">
        <v>0.191645102245914</v>
      </c>
      <c r="AD42" s="5" t="s">
        <v>458</v>
      </c>
    </row>
    <row r="43" spans="1:30" x14ac:dyDescent="0.2">
      <c r="A43" s="5" t="s">
        <v>13</v>
      </c>
      <c r="B43" s="5" t="s">
        <v>248</v>
      </c>
      <c r="C43" s="5">
        <v>18.86190414</v>
      </c>
      <c r="D43" s="5">
        <v>19.32252312</v>
      </c>
      <c r="E43" s="5">
        <v>18.320739750000001</v>
      </c>
      <c r="F43" s="5">
        <v>19.044815060000001</v>
      </c>
      <c r="G43" s="5">
        <v>19.21603584</v>
      </c>
      <c r="H43" s="5">
        <v>18.634918209999999</v>
      </c>
      <c r="I43" s="5">
        <v>18.961750030000001</v>
      </c>
      <c r="J43" s="5">
        <v>18.954895019999999</v>
      </c>
      <c r="K43" s="5">
        <v>19.634668349999998</v>
      </c>
      <c r="L43" s="5">
        <v>19.210386280000002</v>
      </c>
      <c r="M43" s="5">
        <v>19.632967000000001</v>
      </c>
      <c r="N43" s="5">
        <v>19.109090810000001</v>
      </c>
      <c r="O43" s="5">
        <v>19.360033040000001</v>
      </c>
      <c r="P43" s="5">
        <v>19.26663971</v>
      </c>
      <c r="Q43" s="5">
        <v>19.17414093</v>
      </c>
      <c r="R43" s="5">
        <v>19.23619652</v>
      </c>
      <c r="S43" s="5" t="s">
        <v>459</v>
      </c>
      <c r="T43" s="5">
        <v>0.14705520562298199</v>
      </c>
      <c r="U43" s="5">
        <v>-0.10508059990080899</v>
      </c>
      <c r="V43" s="5">
        <v>6.4779565739986195E-2</v>
      </c>
      <c r="W43" s="5">
        <v>0.20607478315911501</v>
      </c>
      <c r="X43" s="5">
        <v>0.19663092345490399</v>
      </c>
      <c r="Y43" s="5">
        <v>0.23587186769567101</v>
      </c>
      <c r="Z43" s="5">
        <v>19.1213564895804</v>
      </c>
      <c r="AA43" s="5">
        <v>0.84148472893634696</v>
      </c>
      <c r="AB43" s="5">
        <v>0.56282199028183399</v>
      </c>
      <c r="AC43" s="5">
        <v>0.60380417404022002</v>
      </c>
      <c r="AD43" s="5" t="s">
        <v>458</v>
      </c>
    </row>
    <row r="44" spans="1:30" x14ac:dyDescent="0.2">
      <c r="A44" s="5" t="s">
        <v>68</v>
      </c>
      <c r="B44" s="5" t="s">
        <v>168</v>
      </c>
      <c r="C44" s="5">
        <v>20.938835139999998</v>
      </c>
      <c r="D44" s="5">
        <v>21.209018709999999</v>
      </c>
      <c r="E44" s="5">
        <v>20.63209724</v>
      </c>
      <c r="F44" s="5">
        <v>21.365543370000001</v>
      </c>
      <c r="G44" s="5">
        <v>21.182287219999999</v>
      </c>
      <c r="H44" s="5">
        <v>20.64147758</v>
      </c>
      <c r="I44" s="5">
        <v>21.324655530000001</v>
      </c>
      <c r="J44" s="5">
        <v>21.25747299</v>
      </c>
      <c r="K44" s="5">
        <v>21.78256798</v>
      </c>
      <c r="L44" s="5">
        <v>21.240745539999999</v>
      </c>
      <c r="M44" s="5">
        <v>21.650051120000001</v>
      </c>
      <c r="N44" s="5">
        <v>21.460340500000001</v>
      </c>
      <c r="O44" s="5">
        <v>21.397491460000001</v>
      </c>
      <c r="P44" s="5">
        <v>21.207885739999998</v>
      </c>
      <c r="Q44" s="5">
        <v>21.351699830000001</v>
      </c>
      <c r="R44" s="5">
        <v>21.40571976</v>
      </c>
      <c r="S44" s="5" t="s">
        <v>459</v>
      </c>
      <c r="T44" s="5">
        <v>0.151747285844956</v>
      </c>
      <c r="U44" s="5">
        <v>2.3355508156399302E-3</v>
      </c>
      <c r="V44" s="5">
        <v>7.2418496328827006E-2</v>
      </c>
      <c r="W44" s="5">
        <v>0.22277362119215</v>
      </c>
      <c r="X44" s="5">
        <v>6.4754930323314197E-2</v>
      </c>
      <c r="Y44" s="5">
        <v>9.3370040380861496E-2</v>
      </c>
      <c r="Z44" s="5">
        <v>21.252993107168098</v>
      </c>
      <c r="AA44" s="5">
        <v>0.79512094766420205</v>
      </c>
      <c r="AB44" s="5">
        <v>0.59229138855712504</v>
      </c>
      <c r="AC44" s="5">
        <v>0.626298549622606</v>
      </c>
      <c r="AD44" s="5" t="s">
        <v>458</v>
      </c>
    </row>
    <row r="45" spans="1:30" x14ac:dyDescent="0.2">
      <c r="A45" s="5" t="s">
        <v>69</v>
      </c>
      <c r="B45" s="5" t="s">
        <v>169</v>
      </c>
      <c r="C45" s="5">
        <v>14.887125019999999</v>
      </c>
      <c r="D45" s="5">
        <v>14.1587677</v>
      </c>
      <c r="E45" s="5">
        <v>12.89121437</v>
      </c>
      <c r="F45" s="5">
        <v>13.097818370000001</v>
      </c>
      <c r="G45" s="5">
        <v>13.672093390000001</v>
      </c>
      <c r="H45" s="5">
        <v>13.19371033</v>
      </c>
      <c r="I45" s="5">
        <v>13.029528620000001</v>
      </c>
      <c r="J45" s="5">
        <v>13.239777569999999</v>
      </c>
      <c r="K45" s="5">
        <v>13.71252728</v>
      </c>
      <c r="L45" s="5">
        <v>13.172208789999999</v>
      </c>
      <c r="M45" s="5">
        <v>12.91520691</v>
      </c>
      <c r="N45" s="5">
        <v>12.663913730000001</v>
      </c>
      <c r="O45" s="5">
        <v>13.316140170000001</v>
      </c>
      <c r="P45" s="5">
        <v>13.43501949</v>
      </c>
      <c r="Q45" s="5">
        <v>12.94741821</v>
      </c>
      <c r="R45" s="5">
        <v>13.066021920000001</v>
      </c>
      <c r="S45" s="5" t="s">
        <v>458</v>
      </c>
      <c r="T45" s="5">
        <v>-0.776252700506468</v>
      </c>
      <c r="U45" s="5">
        <v>-1.5159726618140501</v>
      </c>
      <c r="V45" s="5">
        <v>-1.3037097521870999</v>
      </c>
      <c r="W45" s="5">
        <v>7.0666232216911498E-2</v>
      </c>
      <c r="X45" s="5">
        <v>-0.69657656995239203</v>
      </c>
      <c r="Y45" s="5">
        <v>-0.27431584911997298</v>
      </c>
      <c r="Z45" s="5">
        <v>13.337405840937199</v>
      </c>
      <c r="AA45" s="5">
        <v>11.8954967439452</v>
      </c>
      <c r="AB45" s="5">
        <v>2.5756939037586897E-4</v>
      </c>
      <c r="AC45" s="5">
        <v>7.1153544091333903E-3</v>
      </c>
      <c r="AD45" s="5" t="s">
        <v>459</v>
      </c>
    </row>
    <row r="46" spans="1:30" x14ac:dyDescent="0.2">
      <c r="A46" s="5" t="s">
        <v>9</v>
      </c>
      <c r="B46" s="5" t="s">
        <v>70</v>
      </c>
      <c r="C46" s="5">
        <v>16.261562349999998</v>
      </c>
      <c r="D46" s="5">
        <v>16.730789179999999</v>
      </c>
      <c r="E46" s="5">
        <v>15.42015743</v>
      </c>
      <c r="F46" s="5">
        <v>16.21450806</v>
      </c>
      <c r="G46" s="5">
        <v>16.528224949999998</v>
      </c>
      <c r="H46" s="5">
        <v>16.108892440000002</v>
      </c>
      <c r="I46" s="5">
        <v>16.48312378</v>
      </c>
      <c r="J46" s="5">
        <v>16.312351230000001</v>
      </c>
      <c r="K46" s="5">
        <v>16.97813034</v>
      </c>
      <c r="L46" s="5">
        <v>16.68783951</v>
      </c>
      <c r="M46" s="5">
        <v>16.72387505</v>
      </c>
      <c r="N46" s="5">
        <v>16.551948549999999</v>
      </c>
      <c r="O46" s="5">
        <v>16.698596949999999</v>
      </c>
      <c r="P46" s="5">
        <v>16.412387850000002</v>
      </c>
      <c r="Q46" s="5">
        <v>16.43347168</v>
      </c>
      <c r="R46" s="5">
        <v>16.690162659999999</v>
      </c>
      <c r="S46" s="5" t="s">
        <v>458</v>
      </c>
      <c r="T46" s="5">
        <v>0.13617473876321201</v>
      </c>
      <c r="U46" s="5">
        <v>-9.8585129716627501E-2</v>
      </c>
      <c r="V46" s="5">
        <v>-9.7026548856461198E-2</v>
      </c>
      <c r="W46" s="5">
        <v>0.510934395419812</v>
      </c>
      <c r="X46" s="5">
        <v>0.32895846125396899</v>
      </c>
      <c r="Y46" s="5">
        <v>0.45796494952504802</v>
      </c>
      <c r="Z46" s="5">
        <v>16.452251385494201</v>
      </c>
      <c r="AA46" s="5">
        <v>2.00328798481027</v>
      </c>
      <c r="AB46" s="5">
        <v>0.14837345901075599</v>
      </c>
      <c r="AC46" s="5">
        <v>0.246545371739678</v>
      </c>
      <c r="AD46" s="5" t="s">
        <v>458</v>
      </c>
    </row>
    <row r="47" spans="1:30" x14ac:dyDescent="0.2">
      <c r="A47" s="5" t="s">
        <v>71</v>
      </c>
      <c r="B47" s="5" t="s">
        <v>72</v>
      </c>
      <c r="C47" s="5">
        <v>15.12807465</v>
      </c>
      <c r="D47" s="5">
        <v>15.47924328</v>
      </c>
      <c r="E47" s="5">
        <v>14.4017458</v>
      </c>
      <c r="F47" s="5">
        <v>15.1118288</v>
      </c>
      <c r="G47" s="5">
        <v>15.47399139</v>
      </c>
      <c r="H47" s="5">
        <v>14.43391132</v>
      </c>
      <c r="I47" s="5">
        <v>15.14087009</v>
      </c>
      <c r="J47" s="5">
        <v>15.229869839999999</v>
      </c>
      <c r="K47" s="5">
        <v>15.979603770000001</v>
      </c>
      <c r="L47" s="5">
        <v>15.78808117</v>
      </c>
      <c r="M47" s="5">
        <v>17.209815979999998</v>
      </c>
      <c r="N47" s="5">
        <v>16.185243610000001</v>
      </c>
      <c r="O47" s="5">
        <v>16.175977710000002</v>
      </c>
      <c r="P47" s="5">
        <v>15.59907055</v>
      </c>
      <c r="Q47" s="5">
        <v>15.62741947</v>
      </c>
      <c r="R47" s="5">
        <v>15.88008595</v>
      </c>
      <c r="S47" s="5" t="s">
        <v>458</v>
      </c>
      <c r="T47" s="5">
        <v>-3.5915800998969197E-2</v>
      </c>
      <c r="U47" s="5">
        <v>0.14478920986216701</v>
      </c>
      <c r="V47" s="5">
        <v>0.42752197790873397</v>
      </c>
      <c r="W47" s="5">
        <v>0.35911227205534502</v>
      </c>
      <c r="X47" s="5">
        <v>1.44912185651595</v>
      </c>
      <c r="Y47" s="5">
        <v>0.71044590154507004</v>
      </c>
      <c r="Z47" s="5">
        <v>15.552802104183099</v>
      </c>
      <c r="AA47" s="5">
        <v>6.8602776245680603</v>
      </c>
      <c r="AB47" s="5">
        <v>2.8877801476629599E-3</v>
      </c>
      <c r="AC47" s="5">
        <v>2.55279765053406E-2</v>
      </c>
      <c r="AD47" s="5" t="s">
        <v>459</v>
      </c>
    </row>
    <row r="48" spans="1:30" x14ac:dyDescent="0.2">
      <c r="A48" s="5" t="s">
        <v>73</v>
      </c>
      <c r="B48" s="5" t="s">
        <v>74</v>
      </c>
      <c r="C48" s="5">
        <v>13.83110905</v>
      </c>
      <c r="D48" s="5">
        <v>12.773139</v>
      </c>
      <c r="E48" s="5">
        <v>12.70774746</v>
      </c>
      <c r="F48" s="5">
        <v>13.935625079999999</v>
      </c>
      <c r="G48" s="5">
        <v>12.85012817</v>
      </c>
      <c r="H48" s="5">
        <v>11.78720856</v>
      </c>
      <c r="I48" s="5">
        <v>13.93092251</v>
      </c>
      <c r="J48" s="5">
        <v>13.227480890000001</v>
      </c>
      <c r="K48" s="5">
        <v>13.82177353</v>
      </c>
      <c r="L48" s="5">
        <v>12.76565933</v>
      </c>
      <c r="M48" s="5">
        <v>14.51014614</v>
      </c>
      <c r="N48" s="5">
        <v>14.001935960000001</v>
      </c>
      <c r="O48" s="5">
        <v>13.31118107</v>
      </c>
      <c r="P48" s="5">
        <v>12.983439450000001</v>
      </c>
      <c r="Q48" s="5">
        <v>14.08663368</v>
      </c>
      <c r="R48" s="5">
        <v>14.221134190000001</v>
      </c>
      <c r="S48" s="5" t="s">
        <v>458</v>
      </c>
      <c r="T48" s="5">
        <v>-0.669663850496517</v>
      </c>
      <c r="U48" s="5">
        <v>-0.443801924248371</v>
      </c>
      <c r="V48" s="5">
        <v>-0.31115699013112402</v>
      </c>
      <c r="W48" s="5">
        <v>0.18804490299284901</v>
      </c>
      <c r="X48" s="5">
        <v>0.44273406772593799</v>
      </c>
      <c r="Y48" s="5">
        <v>0.54567803973451301</v>
      </c>
      <c r="Z48" s="5">
        <v>13.4215790535593</v>
      </c>
      <c r="AA48" s="5">
        <v>1.12637810348062</v>
      </c>
      <c r="AB48" s="5">
        <v>0.40636289637059297</v>
      </c>
      <c r="AC48" s="5">
        <v>0.48282903278441403</v>
      </c>
      <c r="AD48" s="5" t="s">
        <v>458</v>
      </c>
    </row>
    <row r="49" spans="1:30" x14ac:dyDescent="0.2">
      <c r="A49" s="5" t="s">
        <v>75</v>
      </c>
      <c r="B49" s="5" t="s">
        <v>170</v>
      </c>
      <c r="C49" s="5">
        <v>21.994554520000001</v>
      </c>
      <c r="D49" s="5">
        <v>21.48296165</v>
      </c>
      <c r="E49" s="5">
        <v>22.69625473</v>
      </c>
      <c r="F49" s="5">
        <v>23.414545059999998</v>
      </c>
      <c r="G49" s="5">
        <v>21.409400940000001</v>
      </c>
      <c r="H49" s="5">
        <v>20.809783939999999</v>
      </c>
      <c r="I49" s="5">
        <v>23.34827232</v>
      </c>
      <c r="J49" s="5">
        <v>22.903121949999999</v>
      </c>
      <c r="K49" s="5">
        <v>22.933406829999999</v>
      </c>
      <c r="L49" s="5">
        <v>21.919107440000001</v>
      </c>
      <c r="M49" s="5">
        <v>23.399499890000001</v>
      </c>
      <c r="N49" s="5">
        <v>23.12682152</v>
      </c>
      <c r="O49" s="5">
        <v>21.92219734</v>
      </c>
      <c r="P49" s="5">
        <v>21.625110630000002</v>
      </c>
      <c r="Q49" s="5">
        <v>23.088336940000001</v>
      </c>
      <c r="R49" s="5">
        <v>23.137586590000002</v>
      </c>
      <c r="S49" s="5" t="s">
        <v>459</v>
      </c>
      <c r="T49" s="5">
        <v>-0.31537383412759201</v>
      </c>
      <c r="U49" s="5">
        <v>0.25210476593878101</v>
      </c>
      <c r="V49" s="5">
        <v>-0.121447278604253</v>
      </c>
      <c r="W49" s="5">
        <v>8.2690678769905103E-4</v>
      </c>
      <c r="X49" s="5">
        <v>-0.283859764323587</v>
      </c>
      <c r="Y49" s="5">
        <v>-0.22895757911973699</v>
      </c>
      <c r="Z49" s="5">
        <v>22.450685143179701</v>
      </c>
      <c r="AA49" s="5">
        <v>2.0754356241904</v>
      </c>
      <c r="AB49" s="5">
        <v>0.13705878878517</v>
      </c>
      <c r="AC49" s="5">
        <v>0.23122131543147001</v>
      </c>
      <c r="AD49" s="5" t="s">
        <v>458</v>
      </c>
    </row>
    <row r="50" spans="1:30" x14ac:dyDescent="0.2">
      <c r="A50" s="5" t="s">
        <v>249</v>
      </c>
      <c r="B50" s="5" t="s">
        <v>250</v>
      </c>
      <c r="C50" s="5">
        <v>15.818607330000001</v>
      </c>
      <c r="D50" s="5">
        <v>15.31422901</v>
      </c>
      <c r="E50" s="5">
        <v>16.768106459999998</v>
      </c>
      <c r="F50" s="5">
        <v>16.553329470000001</v>
      </c>
      <c r="G50" s="5">
        <v>15.034153939999999</v>
      </c>
      <c r="H50" s="5">
        <v>14.625651360000001</v>
      </c>
      <c r="I50" s="5">
        <v>16.314813610000002</v>
      </c>
      <c r="J50" s="5">
        <v>16.012994769999999</v>
      </c>
      <c r="K50" s="5">
        <v>16.277595519999998</v>
      </c>
      <c r="L50" s="5">
        <v>15.29949379</v>
      </c>
      <c r="M50" s="5">
        <v>16.442327500000001</v>
      </c>
      <c r="N50" s="5">
        <v>16.39715576</v>
      </c>
      <c r="O50" s="5">
        <v>15.60266972</v>
      </c>
      <c r="P50" s="5">
        <v>15.23080826</v>
      </c>
      <c r="Q50" s="5">
        <v>16.481042859999999</v>
      </c>
      <c r="R50" s="5">
        <v>16.38008881</v>
      </c>
      <c r="S50" s="5" t="s">
        <v>458</v>
      </c>
      <c r="T50" s="5">
        <v>-0.42272371383692697</v>
      </c>
      <c r="U50" s="5">
        <v>-0.213267807711047</v>
      </c>
      <c r="V50" s="5">
        <v>-0.30602236905128399</v>
      </c>
      <c r="W50" s="5">
        <v>-0.56628411696213599</v>
      </c>
      <c r="X50" s="5">
        <v>-0.73259690377160003</v>
      </c>
      <c r="Y50" s="5">
        <v>-0.51667158387298795</v>
      </c>
      <c r="Z50" s="5">
        <v>15.9095667664887</v>
      </c>
      <c r="AA50" s="5">
        <v>2.4146348978644001</v>
      </c>
      <c r="AB50" s="5">
        <v>9.5334851172524299E-2</v>
      </c>
      <c r="AC50" s="5">
        <v>0.19329359733144799</v>
      </c>
      <c r="AD50" s="5" t="s">
        <v>458</v>
      </c>
    </row>
    <row r="51" spans="1:30" x14ac:dyDescent="0.2">
      <c r="A51" s="5" t="s">
        <v>76</v>
      </c>
      <c r="B51" s="5" t="s">
        <v>251</v>
      </c>
      <c r="C51" s="5">
        <v>16.052015300000001</v>
      </c>
      <c r="D51" s="5">
        <v>16.26394844</v>
      </c>
      <c r="E51" s="5">
        <v>16.205316539999998</v>
      </c>
      <c r="F51" s="5">
        <v>16.355592730000001</v>
      </c>
      <c r="G51" s="5">
        <v>17.092489239999999</v>
      </c>
      <c r="H51" s="5">
        <v>15.74399281</v>
      </c>
      <c r="I51" s="5">
        <v>16.140789030000001</v>
      </c>
      <c r="J51" s="5">
        <v>16.401779170000001</v>
      </c>
      <c r="K51" s="5">
        <v>17.324302670000002</v>
      </c>
      <c r="L51" s="5">
        <v>16.967924119999999</v>
      </c>
      <c r="M51" s="5">
        <v>17.503080369999999</v>
      </c>
      <c r="N51" s="5">
        <v>17.285276410000002</v>
      </c>
      <c r="O51" s="5">
        <v>17.24041939</v>
      </c>
      <c r="P51" s="5">
        <v>16.7179985</v>
      </c>
      <c r="Q51" s="5">
        <v>17.08046341</v>
      </c>
      <c r="R51" s="5">
        <v>17.183015820000001</v>
      </c>
      <c r="S51" s="5" t="s">
        <v>458</v>
      </c>
      <c r="T51" s="5">
        <v>0.574050965998399</v>
      </c>
      <c r="U51" s="5">
        <v>0.55273723672325104</v>
      </c>
      <c r="V51" s="5">
        <v>0.66488389265752701</v>
      </c>
      <c r="W51" s="5">
        <v>-7.8640882696188102E-2</v>
      </c>
      <c r="X51" s="5">
        <v>0.62210316596842297</v>
      </c>
      <c r="Y51" s="5">
        <v>0.56476551306921197</v>
      </c>
      <c r="Z51" s="5">
        <v>16.7224002539973</v>
      </c>
      <c r="AA51" s="5">
        <v>4.6343741340386897</v>
      </c>
      <c r="AB51" s="5">
        <v>1.2997359557884201E-2</v>
      </c>
      <c r="AC51" s="5">
        <v>5.5434272578286599E-2</v>
      </c>
      <c r="AD51" s="5" t="s">
        <v>459</v>
      </c>
    </row>
    <row r="52" spans="1:30" x14ac:dyDescent="0.2">
      <c r="A52" s="5" t="s">
        <v>77</v>
      </c>
      <c r="B52" s="5" t="s">
        <v>171</v>
      </c>
      <c r="C52" s="5">
        <v>16.320236210000001</v>
      </c>
      <c r="D52" s="5">
        <v>16.448213580000001</v>
      </c>
      <c r="E52" s="5">
        <v>16.867736820000001</v>
      </c>
      <c r="F52" s="5">
        <v>17.09825897</v>
      </c>
      <c r="G52" s="5">
        <v>16.084331509999998</v>
      </c>
      <c r="H52" s="5">
        <v>15.67474365</v>
      </c>
      <c r="I52" s="5">
        <v>16.27859497</v>
      </c>
      <c r="J52" s="5">
        <v>16.414718629999999</v>
      </c>
      <c r="K52" s="5">
        <v>17.40465927</v>
      </c>
      <c r="L52" s="5">
        <v>16.146070479999999</v>
      </c>
      <c r="M52" s="5">
        <v>17.079422000000001</v>
      </c>
      <c r="N52" s="5">
        <v>17.05536652</v>
      </c>
      <c r="O52" s="5">
        <v>16.491243359999999</v>
      </c>
      <c r="P52" s="5">
        <v>16.142066960000001</v>
      </c>
      <c r="Q52" s="5">
        <v>16.251611709999999</v>
      </c>
      <c r="R52" s="5">
        <v>16.677278520000002</v>
      </c>
      <c r="S52" s="5" t="s">
        <v>458</v>
      </c>
      <c r="T52" s="5">
        <v>-0.19089550676985001</v>
      </c>
      <c r="U52" s="5">
        <v>-4.4254308537204599E-2</v>
      </c>
      <c r="V52" s="5">
        <v>-0.22391291959707901</v>
      </c>
      <c r="W52" s="5">
        <v>-0.70581143311577499</v>
      </c>
      <c r="X52" s="5">
        <v>-0.40722420978228002</v>
      </c>
      <c r="Y52" s="5">
        <v>-0.80507222885180396</v>
      </c>
      <c r="Z52" s="5">
        <v>16.5271595787862</v>
      </c>
      <c r="AA52" s="5">
        <v>3.21151690220587</v>
      </c>
      <c r="AB52" s="5">
        <v>4.3366449344976403E-2</v>
      </c>
      <c r="AC52" s="5">
        <v>0.115469702472768</v>
      </c>
      <c r="AD52" s="5" t="s">
        <v>458</v>
      </c>
    </row>
    <row r="53" spans="1:30" x14ac:dyDescent="0.2">
      <c r="A53" s="5" t="s">
        <v>252</v>
      </c>
      <c r="B53" s="5" t="s">
        <v>253</v>
      </c>
      <c r="C53" s="5">
        <v>15.844902039999999</v>
      </c>
      <c r="D53" s="5">
        <v>15.613846779999999</v>
      </c>
      <c r="E53" s="5">
        <v>15.41074944</v>
      </c>
      <c r="F53" s="5">
        <v>16.638633729999999</v>
      </c>
      <c r="G53" s="5">
        <v>16.08868408</v>
      </c>
      <c r="H53" s="5">
        <v>15.43309593</v>
      </c>
      <c r="I53" s="5">
        <v>15.873059270000001</v>
      </c>
      <c r="J53" s="5">
        <v>15.818607330000001</v>
      </c>
      <c r="K53" s="5">
        <v>16.840581889999999</v>
      </c>
      <c r="L53" s="5">
        <v>16.12504959</v>
      </c>
      <c r="M53" s="5">
        <v>16.44968033</v>
      </c>
      <c r="N53" s="5">
        <v>16.808259960000001</v>
      </c>
      <c r="O53" s="5">
        <v>16.621421810000001</v>
      </c>
      <c r="P53" s="5">
        <v>16.40299606</v>
      </c>
      <c r="Q53" s="5">
        <v>16.570360180000002</v>
      </c>
      <c r="R53" s="5">
        <v>16.429635999999999</v>
      </c>
      <c r="S53" s="5" t="s">
        <v>458</v>
      </c>
      <c r="T53" s="5">
        <v>0.345307404382312</v>
      </c>
      <c r="U53" s="5">
        <v>0.31804704029311498</v>
      </c>
      <c r="V53" s="5">
        <v>0.62649134189606603</v>
      </c>
      <c r="W53" s="5">
        <v>-0.24832864117155501</v>
      </c>
      <c r="X53" s="5">
        <v>0.112657969378052</v>
      </c>
      <c r="Y53" s="5">
        <v>0.18878703173418701</v>
      </c>
      <c r="Z53" s="5">
        <v>16.185597786212298</v>
      </c>
      <c r="AA53" s="5">
        <v>1.6486980678774501</v>
      </c>
      <c r="AB53" s="5">
        <v>0.22127068428326599</v>
      </c>
      <c r="AC53" s="5">
        <v>0.31192905824164102</v>
      </c>
      <c r="AD53" s="5" t="s">
        <v>458</v>
      </c>
    </row>
    <row r="54" spans="1:30" x14ac:dyDescent="0.2">
      <c r="A54" s="5" t="s">
        <v>254</v>
      </c>
      <c r="B54" s="5" t="s">
        <v>255</v>
      </c>
      <c r="C54" s="5">
        <v>16.432672499999999</v>
      </c>
      <c r="D54" s="5">
        <v>16.538082119999999</v>
      </c>
      <c r="E54" s="5">
        <v>16.81628418</v>
      </c>
      <c r="F54" s="5">
        <v>16.632967000000001</v>
      </c>
      <c r="G54" s="5">
        <v>16.561496730000002</v>
      </c>
      <c r="H54" s="5">
        <v>15.82000446</v>
      </c>
      <c r="I54" s="5">
        <v>16.646108630000001</v>
      </c>
      <c r="J54" s="5">
        <v>16.670795439999999</v>
      </c>
      <c r="K54" s="5">
        <v>17.758769990000001</v>
      </c>
      <c r="L54" s="5">
        <v>17.388774869999999</v>
      </c>
      <c r="M54" s="5">
        <v>18.084569930000001</v>
      </c>
      <c r="N54" s="5">
        <v>17.79411125</v>
      </c>
      <c r="O54" s="5">
        <v>17.367773060000001</v>
      </c>
      <c r="P54" s="5">
        <v>17.181850430000001</v>
      </c>
      <c r="Q54" s="5">
        <v>17.435426710000002</v>
      </c>
      <c r="R54" s="5">
        <v>17.366662980000001</v>
      </c>
      <c r="S54" s="5" t="s">
        <v>458</v>
      </c>
      <c r="T54" s="5">
        <v>1.9165094594988899E-2</v>
      </c>
      <c r="U54" s="5">
        <v>0.65300083292980704</v>
      </c>
      <c r="V54" s="5">
        <v>0.63309125355786999</v>
      </c>
      <c r="W54" s="5">
        <v>-0.13564389867364399</v>
      </c>
      <c r="X54" s="5">
        <v>0.72309441472536895</v>
      </c>
      <c r="Y54" s="5">
        <v>0.38989979404900899</v>
      </c>
      <c r="Z54" s="5">
        <v>17.031021897403399</v>
      </c>
      <c r="AA54" s="5">
        <v>9.0778035058580109</v>
      </c>
      <c r="AB54" s="5">
        <v>8.7783200948617101E-4</v>
      </c>
      <c r="AC54" s="5">
        <v>1.14118161233202E-2</v>
      </c>
      <c r="AD54" s="5" t="s">
        <v>459</v>
      </c>
    </row>
    <row r="55" spans="1:30" x14ac:dyDescent="0.2">
      <c r="A55" s="5" t="s">
        <v>256</v>
      </c>
      <c r="B55" s="5" t="s">
        <v>257</v>
      </c>
      <c r="C55" s="5">
        <v>12.33446884</v>
      </c>
      <c r="D55" s="5">
        <v>12.47775841</v>
      </c>
      <c r="E55" s="5">
        <v>12.22752571</v>
      </c>
      <c r="F55" s="5">
        <v>12.49197865</v>
      </c>
      <c r="G55" s="5">
        <v>12.90305328</v>
      </c>
      <c r="H55" s="5">
        <v>11.841917990000001</v>
      </c>
      <c r="I55" s="5">
        <v>12.42681503</v>
      </c>
      <c r="J55" s="5">
        <v>12.274057389999999</v>
      </c>
      <c r="K55" s="5">
        <v>13.448761940000001</v>
      </c>
      <c r="L55" s="5">
        <v>13.1748476</v>
      </c>
      <c r="M55" s="5">
        <v>14.17508125</v>
      </c>
      <c r="N55" s="5">
        <v>13.283363339999999</v>
      </c>
      <c r="O55" s="5">
        <v>13.50519085</v>
      </c>
      <c r="P55" s="5">
        <v>13.2009449</v>
      </c>
      <c r="Q55" s="5">
        <v>13.442166329999999</v>
      </c>
      <c r="R55" s="5">
        <v>13.541943549999999</v>
      </c>
      <c r="S55" s="5" t="s">
        <v>458</v>
      </c>
      <c r="T55" s="5">
        <v>0.28016381272574298</v>
      </c>
      <c r="U55" s="5">
        <v>0.47029679850295703</v>
      </c>
      <c r="V55" s="5">
        <v>0.79061102538630301</v>
      </c>
      <c r="W55" s="5">
        <v>-7.8786556070849903E-2</v>
      </c>
      <c r="X55" s="5">
        <v>0.87784928438233301</v>
      </c>
      <c r="Y55" s="5">
        <v>0.84578300548121998</v>
      </c>
      <c r="Z55" s="5">
        <v>12.9218672911467</v>
      </c>
      <c r="AA55" s="5">
        <v>9.6038631041781706</v>
      </c>
      <c r="AB55" s="5">
        <v>6.8383881862094597E-4</v>
      </c>
      <c r="AC55" s="5">
        <v>1.1212494210538E-2</v>
      </c>
      <c r="AD55" s="5" t="s">
        <v>459</v>
      </c>
    </row>
    <row r="56" spans="1:30" x14ac:dyDescent="0.2">
      <c r="A56" s="5" t="s">
        <v>78</v>
      </c>
      <c r="B56" s="5" t="s">
        <v>172</v>
      </c>
      <c r="C56" s="5">
        <v>18.5903244</v>
      </c>
      <c r="D56" s="5">
        <v>19.01799965</v>
      </c>
      <c r="E56" s="5">
        <v>16.927755359999999</v>
      </c>
      <c r="F56" s="5">
        <v>17.221380230000001</v>
      </c>
      <c r="G56" s="5">
        <v>18.76341248</v>
      </c>
      <c r="H56" s="5">
        <v>18.19767761</v>
      </c>
      <c r="I56" s="5">
        <v>17.168104169999999</v>
      </c>
      <c r="J56" s="5">
        <v>17.86465836</v>
      </c>
      <c r="K56" s="5">
        <v>19.05398941</v>
      </c>
      <c r="L56" s="5">
        <v>18.873605730000001</v>
      </c>
      <c r="M56" s="5">
        <v>18.33153725</v>
      </c>
      <c r="N56" s="5">
        <v>17.925090789999999</v>
      </c>
      <c r="O56" s="5">
        <v>18.96727753</v>
      </c>
      <c r="P56" s="5">
        <v>18.80028725</v>
      </c>
      <c r="Q56" s="5">
        <v>17.74228287</v>
      </c>
      <c r="R56" s="5">
        <v>17.758508679999998</v>
      </c>
      <c r="S56" s="5" t="s">
        <v>458</v>
      </c>
      <c r="T56" s="5">
        <v>-9.8251694866868799E-3</v>
      </c>
      <c r="U56" s="5">
        <v>-0.27575874032168401</v>
      </c>
      <c r="V56" s="5">
        <v>-7.6722814532629802E-2</v>
      </c>
      <c r="W56" s="5">
        <v>0.37234312704989198</v>
      </c>
      <c r="X56" s="5">
        <v>0.56212564235013995</v>
      </c>
      <c r="Y56" s="5">
        <v>0.389308521088221</v>
      </c>
      <c r="Z56" s="5">
        <v>18.200243240042202</v>
      </c>
      <c r="AA56" s="5">
        <v>1.3233841582613499</v>
      </c>
      <c r="AB56" s="5">
        <v>0.32279381742007501</v>
      </c>
      <c r="AC56" s="5">
        <v>0.40998525086113002</v>
      </c>
      <c r="AD56" s="5" t="s">
        <v>458</v>
      </c>
    </row>
    <row r="57" spans="1:30" x14ac:dyDescent="0.2">
      <c r="A57" s="5" t="s">
        <v>258</v>
      </c>
      <c r="B57" s="5" t="s">
        <v>259</v>
      </c>
      <c r="C57" s="5">
        <v>14.663057330000001</v>
      </c>
      <c r="D57" s="5">
        <v>14.493980410000001</v>
      </c>
      <c r="E57" s="5">
        <v>14.16616344</v>
      </c>
      <c r="F57" s="5">
        <v>14.671154019999999</v>
      </c>
      <c r="G57" s="5">
        <v>14.84578419</v>
      </c>
      <c r="H57" s="5">
        <v>13.767873760000001</v>
      </c>
      <c r="I57" s="5">
        <v>14.661945340000001</v>
      </c>
      <c r="J57" s="5">
        <v>14.87953568</v>
      </c>
      <c r="K57" s="5">
        <v>15.4454031</v>
      </c>
      <c r="L57" s="5">
        <v>14.87512493</v>
      </c>
      <c r="M57" s="5">
        <v>16.110952380000001</v>
      </c>
      <c r="N57" s="5">
        <v>15.24313641</v>
      </c>
      <c r="O57" s="5">
        <v>15.1748867</v>
      </c>
      <c r="P57" s="5">
        <v>14.886696819999999</v>
      </c>
      <c r="Q57" s="5">
        <v>15.089532849999999</v>
      </c>
      <c r="R57" s="5">
        <v>15.01004696</v>
      </c>
      <c r="S57" s="5" t="s">
        <v>458</v>
      </c>
      <c r="T57" s="5">
        <v>4.2101914694506998E-2</v>
      </c>
      <c r="U57" s="5">
        <v>0.14635084570180301</v>
      </c>
      <c r="V57" s="5">
        <v>0.29592969781048201</v>
      </c>
      <c r="W57" s="5">
        <v>0.28261137786030799</v>
      </c>
      <c r="X57" s="5">
        <v>0.76676502973346194</v>
      </c>
      <c r="Y57" s="5">
        <v>0.34461166142055799</v>
      </c>
      <c r="Z57" s="5">
        <v>14.8740796696618</v>
      </c>
      <c r="AA57" s="5">
        <v>2.9588756605273701</v>
      </c>
      <c r="AB57" s="5">
        <v>5.5132677869903397E-2</v>
      </c>
      <c r="AC57" s="5">
        <v>0.13690249223874901</v>
      </c>
      <c r="AD57" s="5" t="s">
        <v>458</v>
      </c>
    </row>
    <row r="58" spans="1:30" x14ac:dyDescent="0.2">
      <c r="A58" s="5" t="s">
        <v>79</v>
      </c>
      <c r="B58" s="5" t="s">
        <v>80</v>
      </c>
      <c r="C58" s="5">
        <v>11.857437129999999</v>
      </c>
      <c r="D58" s="5">
        <v>12.210032460000001</v>
      </c>
      <c r="E58" s="5">
        <v>13.03629398</v>
      </c>
      <c r="F58" s="5">
        <v>12.624955180000001</v>
      </c>
      <c r="G58" s="5">
        <v>11.3868866</v>
      </c>
      <c r="H58" s="5">
        <v>10.713729860000001</v>
      </c>
      <c r="I58" s="5">
        <v>12.44994831</v>
      </c>
      <c r="J58" s="5">
        <v>12.635853770000001</v>
      </c>
      <c r="K58" s="5">
        <v>12.19090462</v>
      </c>
      <c r="L58" s="5">
        <v>11.576673509999999</v>
      </c>
      <c r="M58" s="5">
        <v>12.58550262</v>
      </c>
      <c r="N58" s="5">
        <v>12.13477898</v>
      </c>
      <c r="O58" s="5">
        <v>11.37862015</v>
      </c>
      <c r="P58" s="5">
        <v>11.824441910000001</v>
      </c>
      <c r="Q58" s="5">
        <v>12.376559260000001</v>
      </c>
      <c r="R58" s="5">
        <v>12.902054789999999</v>
      </c>
      <c r="S58" s="5" t="s">
        <v>458</v>
      </c>
      <c r="T58" s="5">
        <v>-0.66963481129138502</v>
      </c>
      <c r="U58" s="5">
        <v>-0.58534017379562697</v>
      </c>
      <c r="V58" s="5">
        <v>-0.58854709958585005</v>
      </c>
      <c r="W58" s="5">
        <v>-0.35719399500966098</v>
      </c>
      <c r="X58" s="5">
        <v>-0.96210420245746497</v>
      </c>
      <c r="Y58" s="5">
        <v>-0.47783704607767102</v>
      </c>
      <c r="Z58" s="5">
        <v>12.117792172458699</v>
      </c>
      <c r="AA58" s="5">
        <v>3.0600240964473802</v>
      </c>
      <c r="AB58" s="5">
        <v>5.00281873990076E-2</v>
      </c>
      <c r="AC58" s="5">
        <v>0.12708309672621501</v>
      </c>
      <c r="AD58" s="5" t="s">
        <v>458</v>
      </c>
    </row>
    <row r="59" spans="1:30" x14ac:dyDescent="0.2">
      <c r="A59" s="5" t="s">
        <v>41</v>
      </c>
      <c r="B59" s="5" t="s">
        <v>173</v>
      </c>
      <c r="C59" s="5">
        <v>20.583160400000001</v>
      </c>
      <c r="D59" s="5">
        <v>20.466924670000001</v>
      </c>
      <c r="E59" s="5">
        <v>21.53995132</v>
      </c>
      <c r="F59" s="5">
        <v>22.024417880000001</v>
      </c>
      <c r="G59" s="5">
        <v>20.527740479999999</v>
      </c>
      <c r="H59" s="5">
        <v>19.979246140000001</v>
      </c>
      <c r="I59" s="5">
        <v>21.933767320000001</v>
      </c>
      <c r="J59" s="5">
        <v>21.513835910000001</v>
      </c>
      <c r="K59" s="5">
        <v>21.43669701</v>
      </c>
      <c r="L59" s="5">
        <v>20.414623259999999</v>
      </c>
      <c r="M59" s="5">
        <v>21.61697006</v>
      </c>
      <c r="N59" s="5">
        <v>21.54844284</v>
      </c>
      <c r="O59" s="5">
        <v>20.523534770000001</v>
      </c>
      <c r="P59" s="5">
        <v>20.16570282</v>
      </c>
      <c r="Q59" s="5">
        <v>21.539621350000001</v>
      </c>
      <c r="R59" s="5">
        <v>21.441720960000001</v>
      </c>
      <c r="S59" s="5" t="s">
        <v>459</v>
      </c>
      <c r="T59" s="5">
        <v>4.2242585820858297E-2</v>
      </c>
      <c r="U59" s="5">
        <v>-3.4776684238091202E-2</v>
      </c>
      <c r="V59" s="5">
        <v>-0.33676691884464199</v>
      </c>
      <c r="W59" s="5">
        <v>-0.127853318427572</v>
      </c>
      <c r="X59" s="5">
        <v>-0.69109872418282603</v>
      </c>
      <c r="Y59" s="5">
        <v>-0.57803289416486003</v>
      </c>
      <c r="Z59" s="5">
        <v>21.078522324538099</v>
      </c>
      <c r="AA59" s="5">
        <v>5.32795623592268</v>
      </c>
      <c r="AB59" s="5">
        <v>7.7970546701398502E-3</v>
      </c>
      <c r="AC59" s="5">
        <v>4.1027359097640603E-2</v>
      </c>
      <c r="AD59" s="5" t="s">
        <v>459</v>
      </c>
    </row>
    <row r="60" spans="1:30" x14ac:dyDescent="0.2">
      <c r="A60" s="5" t="s">
        <v>260</v>
      </c>
      <c r="B60" s="5" t="s">
        <v>261</v>
      </c>
      <c r="C60" s="5">
        <v>15.363518709999999</v>
      </c>
      <c r="D60" s="5">
        <v>15.59000206</v>
      </c>
      <c r="E60" s="5">
        <v>15.95537758</v>
      </c>
      <c r="F60" s="5">
        <v>16.63537788</v>
      </c>
      <c r="G60" s="5">
        <v>15.578549389999999</v>
      </c>
      <c r="H60" s="5">
        <v>15.04469299</v>
      </c>
      <c r="I60" s="5">
        <v>16.650321959999999</v>
      </c>
      <c r="J60" s="5">
        <v>16.28682899</v>
      </c>
      <c r="K60" s="5">
        <v>16.57067108</v>
      </c>
      <c r="L60" s="5">
        <v>16.026782990000001</v>
      </c>
      <c r="M60" s="5">
        <v>17.38675499</v>
      </c>
      <c r="N60" s="5">
        <v>16.67824173</v>
      </c>
      <c r="O60" s="5">
        <v>15.99386692</v>
      </c>
      <c r="P60" s="5">
        <v>15.681458470000001</v>
      </c>
      <c r="Q60" s="5">
        <v>16.477521899999999</v>
      </c>
      <c r="R60" s="5">
        <v>16.474323269999999</v>
      </c>
      <c r="S60" s="5" t="s">
        <v>458</v>
      </c>
      <c r="T60" s="5">
        <v>0.14865261245079101</v>
      </c>
      <c r="U60" s="5">
        <v>0.386572358576937</v>
      </c>
      <c r="V60" s="5">
        <v>0.20455912301717899</v>
      </c>
      <c r="W60" s="5">
        <v>0.103727391783833</v>
      </c>
      <c r="X60" s="5">
        <v>0.24550004365901601</v>
      </c>
      <c r="Y60" s="5">
        <v>-0.105974607818311</v>
      </c>
      <c r="Z60" s="5">
        <v>16.1496431884628</v>
      </c>
      <c r="AA60" s="5">
        <v>1.91833582400739</v>
      </c>
      <c r="AB60" s="5">
        <v>0.16304744626127299</v>
      </c>
      <c r="AC60" s="5">
        <v>0.25923370952331898</v>
      </c>
      <c r="AD60" s="5" t="s">
        <v>458</v>
      </c>
    </row>
    <row r="61" spans="1:30" x14ac:dyDescent="0.2">
      <c r="A61" s="5" t="s">
        <v>262</v>
      </c>
      <c r="B61" s="5" t="s">
        <v>263</v>
      </c>
      <c r="C61" s="5">
        <v>16.41963196</v>
      </c>
      <c r="D61" s="5">
        <v>16.09971809</v>
      </c>
      <c r="E61" s="5">
        <v>14.649873729999999</v>
      </c>
      <c r="F61" s="5">
        <v>15.318401339999999</v>
      </c>
      <c r="G61" s="5">
        <v>15.86858177</v>
      </c>
      <c r="H61" s="5">
        <v>15.074727060000001</v>
      </c>
      <c r="I61" s="5">
        <v>15.092674260000001</v>
      </c>
      <c r="J61" s="5">
        <v>15.153907780000001</v>
      </c>
      <c r="K61" s="5">
        <v>15.83486557</v>
      </c>
      <c r="L61" s="5">
        <v>15.52921677</v>
      </c>
      <c r="M61" s="5">
        <v>15.969836239999999</v>
      </c>
      <c r="N61" s="5">
        <v>15.39318943</v>
      </c>
      <c r="O61" s="5">
        <v>15.941895479999999</v>
      </c>
      <c r="P61" s="5">
        <v>15.82197285</v>
      </c>
      <c r="Q61" s="5">
        <v>15.38714218</v>
      </c>
      <c r="R61" s="5">
        <v>15.58827591</v>
      </c>
      <c r="S61" s="5" t="s">
        <v>458</v>
      </c>
      <c r="T61" s="5">
        <v>-0.47422880082187902</v>
      </c>
      <c r="U61" s="5">
        <v>-1.01302815100099</v>
      </c>
      <c r="V61" s="5">
        <v>-0.53408404626350403</v>
      </c>
      <c r="W61" s="5">
        <v>6.9683106223559305E-2</v>
      </c>
      <c r="X61" s="5">
        <v>0.205754696754781</v>
      </c>
      <c r="Y61" s="5">
        <v>0.21705202008223501</v>
      </c>
      <c r="Z61" s="5">
        <v>15.571494420850099</v>
      </c>
      <c r="AA61" s="5">
        <v>6.5664022799308803</v>
      </c>
      <c r="AB61" s="5">
        <v>3.4500139827428199E-3</v>
      </c>
      <c r="AC61" s="5">
        <v>2.72304675066487E-2</v>
      </c>
      <c r="AD61" s="5" t="s">
        <v>459</v>
      </c>
    </row>
    <row r="62" spans="1:30" x14ac:dyDescent="0.2">
      <c r="A62" s="5" t="s">
        <v>81</v>
      </c>
      <c r="B62" s="5" t="s">
        <v>82</v>
      </c>
      <c r="C62" s="5">
        <v>13.68288517</v>
      </c>
      <c r="D62" s="5">
        <v>13.571752549999999</v>
      </c>
      <c r="E62" s="5">
        <v>14.113497730000001</v>
      </c>
      <c r="F62" s="5">
        <v>14.22581005</v>
      </c>
      <c r="G62" s="5">
        <v>13.780847550000001</v>
      </c>
      <c r="H62" s="5">
        <v>13.679039960000001</v>
      </c>
      <c r="I62" s="5">
        <v>14.607445719999999</v>
      </c>
      <c r="J62" s="5">
        <v>14.13723087</v>
      </c>
      <c r="K62" s="5">
        <v>14.779103279999999</v>
      </c>
      <c r="L62" s="5">
        <v>13.9040699</v>
      </c>
      <c r="M62" s="5">
        <v>14.32411003</v>
      </c>
      <c r="N62" s="5">
        <v>14.41607189</v>
      </c>
      <c r="O62" s="5">
        <v>14.085721019999999</v>
      </c>
      <c r="P62" s="5">
        <v>14.15014362</v>
      </c>
      <c r="Q62" s="5">
        <v>14.29469299</v>
      </c>
      <c r="R62" s="5">
        <v>14.233469960000001</v>
      </c>
      <c r="S62" s="5" t="s">
        <v>458</v>
      </c>
      <c r="T62" s="5">
        <v>0.41641669168422302</v>
      </c>
      <c r="U62" s="5">
        <v>0.27887342094954798</v>
      </c>
      <c r="V62" s="5">
        <v>0.33427025618023798</v>
      </c>
      <c r="W62" s="5">
        <v>0.13321399017001301</v>
      </c>
      <c r="X62" s="5">
        <v>-0.291183515450674</v>
      </c>
      <c r="Y62" s="5">
        <v>-0.19209191212934101</v>
      </c>
      <c r="Z62" s="5">
        <v>14.124118301969901</v>
      </c>
      <c r="AA62" s="5">
        <v>1.4036574976006699</v>
      </c>
      <c r="AB62" s="5">
        <v>0.29389756793090199</v>
      </c>
      <c r="AC62" s="5">
        <v>0.38206683831017202</v>
      </c>
      <c r="AD62" s="5" t="s">
        <v>458</v>
      </c>
    </row>
    <row r="63" spans="1:30" x14ac:dyDescent="0.2">
      <c r="A63" s="5" t="s">
        <v>264</v>
      </c>
      <c r="B63" s="5" t="s">
        <v>265</v>
      </c>
      <c r="C63" s="5">
        <v>17.821960449999999</v>
      </c>
      <c r="D63" s="5">
        <v>17.97813034</v>
      </c>
      <c r="E63" s="5">
        <v>18.164770130000001</v>
      </c>
      <c r="F63" s="5">
        <v>18.730457309999998</v>
      </c>
      <c r="G63" s="5">
        <v>17.747995379999999</v>
      </c>
      <c r="H63" s="5">
        <v>17.038747789999999</v>
      </c>
      <c r="I63" s="5">
        <v>18.558876040000001</v>
      </c>
      <c r="J63" s="5">
        <v>18.399160389999999</v>
      </c>
      <c r="K63" s="5">
        <v>18.679136280000002</v>
      </c>
      <c r="L63" s="5">
        <v>17.977403639999999</v>
      </c>
      <c r="M63" s="5">
        <v>19.271959299999999</v>
      </c>
      <c r="N63" s="5">
        <v>18.499658579999998</v>
      </c>
      <c r="O63" s="5">
        <v>17.952365879999999</v>
      </c>
      <c r="P63" s="5">
        <v>17.665668490000002</v>
      </c>
      <c r="Q63" s="5">
        <v>18.483964919999998</v>
      </c>
      <c r="R63" s="5">
        <v>18.514799119999999</v>
      </c>
      <c r="S63" s="5" t="s">
        <v>459</v>
      </c>
      <c r="T63" s="5">
        <v>-0.19288199972154299</v>
      </c>
      <c r="U63" s="5">
        <v>-7.1697207374516398E-3</v>
      </c>
      <c r="V63" s="5">
        <v>-0.24737139064972</v>
      </c>
      <c r="W63" s="5">
        <v>-3.80658420701145E-2</v>
      </c>
      <c r="X63" s="5">
        <v>-5.3425355932498302E-2</v>
      </c>
      <c r="Y63" s="5">
        <v>-0.23475115164002799</v>
      </c>
      <c r="Z63" s="5">
        <v>18.2178158791525</v>
      </c>
      <c r="AA63" s="5">
        <v>1.2467504497694599</v>
      </c>
      <c r="AB63" s="5">
        <v>0.35306909836808797</v>
      </c>
      <c r="AC63" s="5">
        <v>0.431095418449434</v>
      </c>
      <c r="AD63" s="5" t="s">
        <v>458</v>
      </c>
    </row>
    <row r="64" spans="1:30" x14ac:dyDescent="0.2">
      <c r="A64" s="5" t="s">
        <v>83</v>
      </c>
      <c r="B64" s="5" t="s">
        <v>266</v>
      </c>
      <c r="C64" s="5">
        <v>17.09186935</v>
      </c>
      <c r="D64" s="5">
        <v>17.62063599</v>
      </c>
      <c r="E64" s="5">
        <v>17.78596306</v>
      </c>
      <c r="F64" s="5">
        <v>18.483690259999999</v>
      </c>
      <c r="G64" s="5">
        <v>17.738197329999998</v>
      </c>
      <c r="H64" s="5">
        <v>17.234256739999999</v>
      </c>
      <c r="I64" s="5">
        <v>18.614286419999999</v>
      </c>
      <c r="J64" s="5">
        <v>18.351905819999999</v>
      </c>
      <c r="K64" s="5">
        <v>18.478168490000002</v>
      </c>
      <c r="L64" s="5">
        <v>17.790996549999999</v>
      </c>
      <c r="M64" s="5">
        <v>18.734828950000001</v>
      </c>
      <c r="N64" s="5">
        <v>18.26997566</v>
      </c>
      <c r="O64" s="5">
        <v>17.85422325</v>
      </c>
      <c r="P64" s="5">
        <v>17.716726300000001</v>
      </c>
      <c r="Q64" s="5">
        <v>18.34524918</v>
      </c>
      <c r="R64" s="5">
        <v>18.341735839999998</v>
      </c>
      <c r="S64" s="5" t="s">
        <v>459</v>
      </c>
      <c r="T64" s="5">
        <v>0.44376617502039201</v>
      </c>
      <c r="U64" s="5">
        <v>0.34293556388405999</v>
      </c>
      <c r="V64" s="5">
        <v>0.27287892423619098</v>
      </c>
      <c r="W64" s="5">
        <v>0.278799121076515</v>
      </c>
      <c r="X64" s="5">
        <v>-0.124044931305111</v>
      </c>
      <c r="Y64" s="5">
        <v>-7.7853602974874703E-2</v>
      </c>
      <c r="Z64" s="5">
        <v>18.028294326422301</v>
      </c>
      <c r="AA64" s="5">
        <v>2.4053986955834601</v>
      </c>
      <c r="AB64" s="5">
        <v>9.6260630272772096E-2</v>
      </c>
      <c r="AC64" s="5">
        <v>0.193396357184388</v>
      </c>
      <c r="AD64" s="5" t="s">
        <v>458</v>
      </c>
    </row>
    <row r="65" spans="1:30" x14ac:dyDescent="0.2">
      <c r="A65" s="5" t="s">
        <v>84</v>
      </c>
      <c r="B65" s="5" t="s">
        <v>267</v>
      </c>
      <c r="C65" s="5">
        <v>19.06938744</v>
      </c>
      <c r="D65" s="5">
        <v>19.39357948</v>
      </c>
      <c r="E65" s="5">
        <v>19.769882200000001</v>
      </c>
      <c r="F65" s="5">
        <v>20.526689529999999</v>
      </c>
      <c r="G65" s="5">
        <v>19.292730330000001</v>
      </c>
      <c r="H65" s="5">
        <v>18.681266780000001</v>
      </c>
      <c r="I65" s="5">
        <v>20.490816120000002</v>
      </c>
      <c r="J65" s="5">
        <v>20.21121788</v>
      </c>
      <c r="K65" s="5">
        <v>20.123004909999999</v>
      </c>
      <c r="L65" s="5">
        <v>19.138462069999999</v>
      </c>
      <c r="M65" s="5">
        <v>20.35842323</v>
      </c>
      <c r="N65" s="5">
        <v>20.019981380000001</v>
      </c>
      <c r="O65" s="5">
        <v>19.18546104</v>
      </c>
      <c r="P65" s="5">
        <v>18.993495939999999</v>
      </c>
      <c r="Q65" s="5">
        <v>20.074178700000001</v>
      </c>
      <c r="R65" s="5">
        <v>20.131822589999999</v>
      </c>
      <c r="S65" s="5" t="s">
        <v>458</v>
      </c>
      <c r="T65" s="5">
        <v>6.93069056601857E-2</v>
      </c>
      <c r="U65" s="5">
        <v>-3.6144254667260303E-2</v>
      </c>
      <c r="V65" s="5">
        <v>-0.29834814938461601</v>
      </c>
      <c r="W65" s="5">
        <v>0.13326080055421999</v>
      </c>
      <c r="X65" s="5">
        <v>-0.45070413440867302</v>
      </c>
      <c r="Y65" s="5">
        <v>-0.33180466978205603</v>
      </c>
      <c r="Z65" s="5">
        <v>19.7162749767664</v>
      </c>
      <c r="AA65" s="5">
        <v>3.8013300936692702</v>
      </c>
      <c r="AB65" s="5">
        <v>2.55761258588891E-2</v>
      </c>
      <c r="AC65" s="5">
        <v>8.4363042012156594E-2</v>
      </c>
      <c r="AD65" s="5" t="s">
        <v>459</v>
      </c>
    </row>
    <row r="66" spans="1:30" x14ac:dyDescent="0.2">
      <c r="A66" s="5" t="s">
        <v>268</v>
      </c>
      <c r="B66" s="5" t="s">
        <v>269</v>
      </c>
      <c r="C66" s="5">
        <v>14.410318370000001</v>
      </c>
      <c r="D66" s="5">
        <v>14.283739089999999</v>
      </c>
      <c r="E66" s="5">
        <v>15.21405315</v>
      </c>
      <c r="F66" s="5">
        <v>15.86961842</v>
      </c>
      <c r="G66" s="5">
        <v>14.607099529999999</v>
      </c>
      <c r="H66" s="5">
        <v>13.93682194</v>
      </c>
      <c r="I66" s="5">
        <v>15.60232162</v>
      </c>
      <c r="J66" s="5">
        <v>15.3064537</v>
      </c>
      <c r="K66" s="5">
        <v>15.76419735</v>
      </c>
      <c r="L66" s="5">
        <v>15.106072429999999</v>
      </c>
      <c r="M66" s="5">
        <v>16.29535675</v>
      </c>
      <c r="N66" s="5">
        <v>15.88106632</v>
      </c>
      <c r="O66" s="5">
        <v>15.35751724</v>
      </c>
      <c r="P66" s="5">
        <v>15.00285912</v>
      </c>
      <c r="Q66" s="5">
        <v>15.6914978</v>
      </c>
      <c r="R66" s="5">
        <v>15.95617199</v>
      </c>
      <c r="S66" s="5" t="s">
        <v>458</v>
      </c>
      <c r="T66" s="5">
        <v>0.23872381120199701</v>
      </c>
      <c r="U66" s="5">
        <v>0.65271186411463999</v>
      </c>
      <c r="V66" s="5">
        <v>0.67681625940787404</v>
      </c>
      <c r="W66" s="5">
        <v>-0.15691848818930301</v>
      </c>
      <c r="X66" s="5">
        <v>5.47551592647543E-2</v>
      </c>
      <c r="Y66" s="5">
        <v>-4.5203626041985202E-3</v>
      </c>
      <c r="Z66" s="5">
        <v>15.267822813047999</v>
      </c>
      <c r="AA66" s="5">
        <v>7.0997936294401196</v>
      </c>
      <c r="AB66" s="5">
        <v>2.50783323403049E-3</v>
      </c>
      <c r="AC66" s="5">
        <v>2.30929643633641E-2</v>
      </c>
      <c r="AD66" s="5" t="s">
        <v>459</v>
      </c>
    </row>
    <row r="67" spans="1:30" x14ac:dyDescent="0.2">
      <c r="A67" s="5" t="s">
        <v>270</v>
      </c>
      <c r="B67" s="5" t="s">
        <v>271</v>
      </c>
      <c r="C67" s="5">
        <v>13.09085655</v>
      </c>
      <c r="D67" s="5">
        <v>13.224755289999999</v>
      </c>
      <c r="E67" s="5">
        <v>12.41360188</v>
      </c>
      <c r="F67" s="5">
        <v>13.74220371</v>
      </c>
      <c r="G67" s="5">
        <v>13.355351450000001</v>
      </c>
      <c r="H67" s="5">
        <v>12.14178753</v>
      </c>
      <c r="I67" s="5">
        <v>12.67767525</v>
      </c>
      <c r="J67" s="5">
        <v>12.620174410000001</v>
      </c>
      <c r="K67" s="5">
        <v>12.91503906</v>
      </c>
      <c r="L67" s="5">
        <v>11.663202289999999</v>
      </c>
      <c r="M67" s="5">
        <v>13.40500832</v>
      </c>
      <c r="N67" s="5">
        <v>11.41129875</v>
      </c>
      <c r="O67" s="5">
        <v>11.9741993</v>
      </c>
      <c r="P67" s="5">
        <v>11.58618259</v>
      </c>
      <c r="Q67" s="5">
        <v>11.67529583</v>
      </c>
      <c r="R67" s="5">
        <v>12.222070690000001</v>
      </c>
      <c r="S67" s="5" t="s">
        <v>458</v>
      </c>
      <c r="T67" s="5">
        <v>-9.5444621961285794E-2</v>
      </c>
      <c r="U67" s="5">
        <v>-1.3040796328117299</v>
      </c>
      <c r="V67" s="5">
        <v>-1.5339582971630901</v>
      </c>
      <c r="W67" s="5">
        <v>-0.49844845823948603</v>
      </c>
      <c r="X67" s="5">
        <v>-1.16136961398839</v>
      </c>
      <c r="Y67" s="5">
        <v>-1.4157388765863701</v>
      </c>
      <c r="Z67" s="5">
        <v>12.507419076399399</v>
      </c>
      <c r="AA67" s="5">
        <v>4.8560993406939099</v>
      </c>
      <c r="AB67" s="5">
        <v>1.09857269947468E-2</v>
      </c>
      <c r="AC67" s="5">
        <v>5.0434941447965002E-2</v>
      </c>
      <c r="AD67" s="5" t="s">
        <v>459</v>
      </c>
    </row>
    <row r="68" spans="1:30" x14ac:dyDescent="0.2">
      <c r="A68" s="5" t="s">
        <v>85</v>
      </c>
      <c r="B68" s="5" t="s">
        <v>86</v>
      </c>
      <c r="C68" s="5">
        <v>16.239877700000001</v>
      </c>
      <c r="D68" s="5">
        <v>14.937327379999999</v>
      </c>
      <c r="E68" s="5">
        <v>14.645714760000001</v>
      </c>
      <c r="F68" s="5">
        <v>14.682226180000001</v>
      </c>
      <c r="G68" s="5">
        <v>14.9130764</v>
      </c>
      <c r="H68" s="5">
        <v>14.1705513</v>
      </c>
      <c r="I68" s="5">
        <v>14.39660454</v>
      </c>
      <c r="J68" s="5">
        <v>14.49828815</v>
      </c>
      <c r="K68" s="5">
        <v>15.24000835</v>
      </c>
      <c r="L68" s="5">
        <v>14.977637290000001</v>
      </c>
      <c r="M68" s="5">
        <v>15.79136658</v>
      </c>
      <c r="N68" s="5">
        <v>14.98602009</v>
      </c>
      <c r="O68" s="5">
        <v>15.27652454</v>
      </c>
      <c r="P68" s="5">
        <v>15.039476390000001</v>
      </c>
      <c r="Q68" s="5">
        <v>14.95750999</v>
      </c>
      <c r="R68" s="5">
        <v>14.75415707</v>
      </c>
      <c r="S68" s="5" t="s">
        <v>458</v>
      </c>
      <c r="T68" s="5">
        <v>-0.73299688150513798</v>
      </c>
      <c r="U68" s="5">
        <v>-0.91517402051101604</v>
      </c>
      <c r="V68" s="5">
        <v>-0.58694526502728595</v>
      </c>
      <c r="W68" s="5">
        <v>-0.28599449809961502</v>
      </c>
      <c r="X68" s="5">
        <v>0.23310226088673</v>
      </c>
      <c r="Y68" s="5">
        <v>-9.4656427241673599E-2</v>
      </c>
      <c r="Z68" s="5">
        <v>14.969147943829901</v>
      </c>
      <c r="AA68" s="5">
        <v>1.7702218924700599</v>
      </c>
      <c r="AB68" s="5">
        <v>0.19261685707343401</v>
      </c>
      <c r="AC68" s="5">
        <v>0.28569345914918698</v>
      </c>
      <c r="AD68" s="5" t="s">
        <v>458</v>
      </c>
    </row>
    <row r="69" spans="1:30" x14ac:dyDescent="0.2">
      <c r="A69" s="5" t="s">
        <v>43</v>
      </c>
      <c r="B69" s="5" t="s">
        <v>174</v>
      </c>
      <c r="C69" s="5">
        <v>18.161672589999998</v>
      </c>
      <c r="D69" s="5">
        <v>18.20500183</v>
      </c>
      <c r="E69" s="5">
        <v>18.981477739999999</v>
      </c>
      <c r="F69" s="5">
        <v>19.592113489999999</v>
      </c>
      <c r="G69" s="5">
        <v>18.275260930000002</v>
      </c>
      <c r="H69" s="5">
        <v>17.69132042</v>
      </c>
      <c r="I69" s="5">
        <v>19.731069560000002</v>
      </c>
      <c r="J69" s="5">
        <v>19.30923653</v>
      </c>
      <c r="K69" s="5">
        <v>19.53440475</v>
      </c>
      <c r="L69" s="5">
        <v>18.63459778</v>
      </c>
      <c r="M69" s="5">
        <v>19.971267699999999</v>
      </c>
      <c r="N69" s="5">
        <v>19.544589999999999</v>
      </c>
      <c r="O69" s="5">
        <v>18.627561570000001</v>
      </c>
      <c r="P69" s="5">
        <v>18.514413829999999</v>
      </c>
      <c r="Q69" s="5">
        <v>19.54393005</v>
      </c>
      <c r="R69" s="5">
        <v>19.567554470000001</v>
      </c>
      <c r="S69" s="5" t="s">
        <v>459</v>
      </c>
      <c r="T69" s="5">
        <v>0.113745275447868</v>
      </c>
      <c r="U69" s="5">
        <v>0.465769770073518</v>
      </c>
      <c r="V69" s="5">
        <v>0.23130731030767299</v>
      </c>
      <c r="W69" s="5">
        <v>0.16388709439900001</v>
      </c>
      <c r="X69" s="5">
        <v>-2.04873403455661E-2</v>
      </c>
      <c r="Y69" s="5">
        <v>-1.7572805815781599E-2</v>
      </c>
      <c r="Z69" s="5">
        <v>18.992842078301098</v>
      </c>
      <c r="AA69" s="5">
        <v>2.2188586441962102</v>
      </c>
      <c r="AB69" s="5">
        <v>0.11731888275556999</v>
      </c>
      <c r="AC69" s="5">
        <v>0.212929570540693</v>
      </c>
      <c r="AD69" s="5" t="s">
        <v>458</v>
      </c>
    </row>
    <row r="70" spans="1:30" x14ac:dyDescent="0.2">
      <c r="A70" s="5" t="s">
        <v>14</v>
      </c>
      <c r="B70" s="5" t="s">
        <v>175</v>
      </c>
      <c r="C70" s="5">
        <v>20.526594159999998</v>
      </c>
      <c r="D70" s="5">
        <v>20.636617659999999</v>
      </c>
      <c r="E70" s="5">
        <v>21.126537320000001</v>
      </c>
      <c r="F70" s="5">
        <v>21.73987198</v>
      </c>
      <c r="G70" s="5">
        <v>20.72791672</v>
      </c>
      <c r="H70" s="5">
        <v>20.21288109</v>
      </c>
      <c r="I70" s="5">
        <v>21.659139629999999</v>
      </c>
      <c r="J70" s="5">
        <v>21.390895839999999</v>
      </c>
      <c r="K70" s="5">
        <v>21.446676249999999</v>
      </c>
      <c r="L70" s="5">
        <v>20.549806589999999</v>
      </c>
      <c r="M70" s="5">
        <v>21.615400309999998</v>
      </c>
      <c r="N70" s="5">
        <v>21.33013725</v>
      </c>
      <c r="O70" s="5">
        <v>20.714061739999998</v>
      </c>
      <c r="P70" s="5">
        <v>20.507656099999998</v>
      </c>
      <c r="Q70" s="5">
        <v>21.473133090000001</v>
      </c>
      <c r="R70" s="5">
        <v>21.456434250000001</v>
      </c>
      <c r="S70" s="5" t="s">
        <v>459</v>
      </c>
      <c r="T70" s="5">
        <v>0.20258480582319899</v>
      </c>
      <c r="U70" s="5">
        <v>-1.8758774242012E-2</v>
      </c>
      <c r="V70" s="5">
        <v>-0.12709016878465901</v>
      </c>
      <c r="W70" s="5">
        <v>2.23427514313954E-2</v>
      </c>
      <c r="X70" s="5">
        <v>-0.45205644431432801</v>
      </c>
      <c r="Y70" s="5">
        <v>-0.25494042934108502</v>
      </c>
      <c r="Z70" s="5">
        <v>21.069609998965898</v>
      </c>
      <c r="AA70" s="5">
        <v>3.9963774971049699</v>
      </c>
      <c r="AB70" s="5">
        <v>2.1679131661887899E-2</v>
      </c>
      <c r="AC70" s="5">
        <v>7.3709047650418705E-2</v>
      </c>
      <c r="AD70" s="5" t="s">
        <v>459</v>
      </c>
    </row>
    <row r="71" spans="1:30" x14ac:dyDescent="0.2">
      <c r="A71" s="5" t="s">
        <v>10</v>
      </c>
      <c r="B71" s="5" t="s">
        <v>272</v>
      </c>
      <c r="C71" s="5">
        <v>19.461759570000002</v>
      </c>
      <c r="D71" s="5">
        <v>19.803665160000001</v>
      </c>
      <c r="E71" s="5">
        <v>19.718399049999999</v>
      </c>
      <c r="F71" s="5">
        <v>20.363672260000001</v>
      </c>
      <c r="G71" s="5">
        <v>19.920068740000001</v>
      </c>
      <c r="H71" s="5">
        <v>19.498275759999999</v>
      </c>
      <c r="I71" s="5">
        <v>20.425624849999998</v>
      </c>
      <c r="J71" s="5">
        <v>20.200363159999998</v>
      </c>
      <c r="K71" s="5">
        <v>20.43573189</v>
      </c>
      <c r="L71" s="5">
        <v>19.774137499999998</v>
      </c>
      <c r="M71" s="5">
        <v>20.16582489</v>
      </c>
      <c r="N71" s="5">
        <v>19.967756269999999</v>
      </c>
      <c r="O71" s="5">
        <v>20.005525590000001</v>
      </c>
      <c r="P71" s="5">
        <v>19.86615372</v>
      </c>
      <c r="Q71" s="5">
        <v>20.04300117</v>
      </c>
      <c r="R71" s="5">
        <v>19.914939879999999</v>
      </c>
      <c r="S71" s="5" t="s">
        <v>459</v>
      </c>
      <c r="T71" s="5">
        <v>0.39025169572323698</v>
      </c>
      <c r="U71" s="5">
        <v>3.6828045487796897E-2</v>
      </c>
      <c r="V71" s="5">
        <v>0.14678411102206701</v>
      </c>
      <c r="W71" s="5">
        <v>0.20248801546056699</v>
      </c>
      <c r="X71" s="5">
        <v>-0.46586564936506097</v>
      </c>
      <c r="Y71" s="5">
        <v>-0.34858457983503199</v>
      </c>
      <c r="Z71" s="5">
        <v>19.972806216896799</v>
      </c>
      <c r="AA71" s="5">
        <v>5.7711417042522601</v>
      </c>
      <c r="AB71" s="5">
        <v>5.7477908713613503E-3</v>
      </c>
      <c r="AC71" s="5">
        <v>3.6293193787738799E-2</v>
      </c>
      <c r="AD71" s="5" t="s">
        <v>459</v>
      </c>
    </row>
    <row r="72" spans="1:30" x14ac:dyDescent="0.2">
      <c r="A72" s="5" t="s">
        <v>273</v>
      </c>
      <c r="B72" s="5" t="s">
        <v>274</v>
      </c>
      <c r="C72" s="5">
        <v>17.120298389999999</v>
      </c>
      <c r="D72" s="5">
        <v>17.510284420000001</v>
      </c>
      <c r="E72" s="5">
        <v>16.553134920000002</v>
      </c>
      <c r="F72" s="5">
        <v>17.110239029999999</v>
      </c>
      <c r="G72" s="5">
        <v>17.609640120000002</v>
      </c>
      <c r="H72" s="5">
        <v>17.01759148</v>
      </c>
      <c r="I72" s="5">
        <v>17.114515300000001</v>
      </c>
      <c r="J72" s="5">
        <v>17.260589599999999</v>
      </c>
      <c r="K72" s="5">
        <v>18.0318203</v>
      </c>
      <c r="L72" s="5">
        <v>17.700494769999999</v>
      </c>
      <c r="M72" s="5">
        <v>18.085296629999998</v>
      </c>
      <c r="N72" s="5">
        <v>17.478168490000002</v>
      </c>
      <c r="O72" s="5">
        <v>17.7807827</v>
      </c>
      <c r="P72" s="5">
        <v>17.63580322</v>
      </c>
      <c r="Q72" s="5">
        <v>17.572818760000001</v>
      </c>
      <c r="R72" s="5">
        <v>17.51237106</v>
      </c>
      <c r="S72" s="5" t="s">
        <v>458</v>
      </c>
      <c r="T72" s="5">
        <v>0.31211620506091298</v>
      </c>
      <c r="U72" s="5">
        <v>0.11547184327996</v>
      </c>
      <c r="V72" s="5">
        <v>0.236658374166442</v>
      </c>
      <c r="W72" s="5">
        <v>0.28639512867372302</v>
      </c>
      <c r="X72" s="5">
        <v>0.45842500099907801</v>
      </c>
      <c r="Y72" s="5">
        <v>0.42438847332822299</v>
      </c>
      <c r="Z72" s="5">
        <v>17.443365579289399</v>
      </c>
      <c r="AA72" s="5">
        <v>2.2455455410326701</v>
      </c>
      <c r="AB72" s="5">
        <v>0.114009699522301</v>
      </c>
      <c r="AC72" s="5">
        <v>0.209967863286905</v>
      </c>
      <c r="AD72" s="5" t="s">
        <v>458</v>
      </c>
    </row>
    <row r="73" spans="1:30" x14ac:dyDescent="0.2">
      <c r="A73" s="5" t="s">
        <v>275</v>
      </c>
      <c r="B73" s="5" t="s">
        <v>276</v>
      </c>
      <c r="C73" s="5">
        <v>14.359955790000001</v>
      </c>
      <c r="D73" s="5">
        <v>14.43632126</v>
      </c>
      <c r="E73" s="5">
        <v>13.68781281</v>
      </c>
      <c r="F73" s="5">
        <v>14.18905258</v>
      </c>
      <c r="G73" s="5">
        <v>14.62050629</v>
      </c>
      <c r="H73" s="5">
        <v>13.91774464</v>
      </c>
      <c r="I73" s="5">
        <v>14.48696041</v>
      </c>
      <c r="J73" s="5">
        <v>14.58402252</v>
      </c>
      <c r="K73" s="5">
        <v>15.48028564</v>
      </c>
      <c r="L73" s="5">
        <v>14.870798110000001</v>
      </c>
      <c r="M73" s="5">
        <v>15.66353035</v>
      </c>
      <c r="N73" s="5">
        <v>15.48696041</v>
      </c>
      <c r="O73" s="5">
        <v>15.32291412</v>
      </c>
      <c r="P73" s="5">
        <v>15.10455799</v>
      </c>
      <c r="Q73" s="5">
        <v>15.0743084</v>
      </c>
      <c r="R73" s="5">
        <v>15.20468616</v>
      </c>
      <c r="S73" s="5" t="s">
        <v>458</v>
      </c>
      <c r="T73" s="5">
        <v>0.18477874577409401</v>
      </c>
      <c r="U73" s="5">
        <v>0.34200905049451202</v>
      </c>
      <c r="V73" s="5">
        <v>0.65925433919740695</v>
      </c>
      <c r="W73" s="5">
        <v>0.527588330522621</v>
      </c>
      <c r="X73" s="5">
        <v>1.14519200900504</v>
      </c>
      <c r="Y73" s="5">
        <v>0.91454502804822901</v>
      </c>
      <c r="Z73" s="5">
        <v>14.7806511231021</v>
      </c>
      <c r="AA73" s="5">
        <v>26.152560012170898</v>
      </c>
      <c r="AB73" s="6">
        <v>5.2592878892155396E-6</v>
      </c>
      <c r="AC73" s="5">
        <v>3.8743420783887798E-4</v>
      </c>
      <c r="AD73" s="5" t="s">
        <v>459</v>
      </c>
    </row>
    <row r="74" spans="1:30" x14ac:dyDescent="0.2">
      <c r="A74" s="5" t="s">
        <v>87</v>
      </c>
      <c r="B74" s="5" t="s">
        <v>277</v>
      </c>
      <c r="C74" s="5">
        <v>18.797756199999998</v>
      </c>
      <c r="D74" s="5">
        <v>17.985319140000001</v>
      </c>
      <c r="E74" s="5">
        <v>16.78864098</v>
      </c>
      <c r="F74" s="5">
        <v>17.090938569999999</v>
      </c>
      <c r="G74" s="5">
        <v>17.785516739999998</v>
      </c>
      <c r="H74" s="5">
        <v>17.102775569999999</v>
      </c>
      <c r="I74" s="5">
        <v>16.874958039999999</v>
      </c>
      <c r="J74" s="5">
        <v>17.262884140000001</v>
      </c>
      <c r="K74" s="5">
        <v>18.119337080000001</v>
      </c>
      <c r="L74" s="5">
        <v>17.780078889999999</v>
      </c>
      <c r="M74" s="5">
        <v>18.05584335</v>
      </c>
      <c r="N74" s="5">
        <v>17.465391159999999</v>
      </c>
      <c r="O74" s="5">
        <v>18.021284099999999</v>
      </c>
      <c r="P74" s="5">
        <v>17.802087780000001</v>
      </c>
      <c r="Q74" s="5">
        <v>17.449600220000001</v>
      </c>
      <c r="R74" s="5">
        <v>17.533817290000002</v>
      </c>
      <c r="S74" s="5" t="s">
        <v>458</v>
      </c>
      <c r="T74" s="5">
        <v>-0.63359970455283698</v>
      </c>
      <c r="U74" s="5">
        <v>-0.87722397133991903</v>
      </c>
      <c r="V74" s="5">
        <v>-0.63619491031205699</v>
      </c>
      <c r="W74" s="5">
        <v>5.9660971948444198E-2</v>
      </c>
      <c r="X74" s="5">
        <v>0.32920689819119298</v>
      </c>
      <c r="Y74" s="5">
        <v>0.26539952086240398</v>
      </c>
      <c r="Z74" s="5">
        <v>17.619764333067899</v>
      </c>
      <c r="AA74" s="5">
        <v>2.8873099200305701</v>
      </c>
      <c r="AB74" s="5">
        <v>5.9106582248796703E-2</v>
      </c>
      <c r="AC74" s="5">
        <v>0.14102255050409601</v>
      </c>
      <c r="AD74" s="5" t="s">
        <v>458</v>
      </c>
    </row>
    <row r="75" spans="1:30" x14ac:dyDescent="0.2">
      <c r="A75" s="5" t="s">
        <v>88</v>
      </c>
      <c r="B75" s="5" t="s">
        <v>176</v>
      </c>
      <c r="C75" s="5">
        <v>17.89782143</v>
      </c>
      <c r="D75" s="5">
        <v>16.844999309999999</v>
      </c>
      <c r="E75" s="5">
        <v>15.27645206</v>
      </c>
      <c r="F75" s="5">
        <v>15.700683590000001</v>
      </c>
      <c r="G75" s="5">
        <v>16.566471100000001</v>
      </c>
      <c r="H75" s="5">
        <v>16.087959290000001</v>
      </c>
      <c r="I75" s="5">
        <v>15.60087109</v>
      </c>
      <c r="J75" s="5">
        <v>15.825232509999999</v>
      </c>
      <c r="K75" s="5">
        <v>17.49841309</v>
      </c>
      <c r="L75" s="5">
        <v>17.467542649999999</v>
      </c>
      <c r="M75" s="5">
        <v>17.532295229999999</v>
      </c>
      <c r="N75" s="5">
        <v>17.461479189999999</v>
      </c>
      <c r="O75" s="5">
        <v>17.365552900000001</v>
      </c>
      <c r="P75" s="5">
        <v>17.175334929999998</v>
      </c>
      <c r="Q75" s="5">
        <v>16.92856407</v>
      </c>
      <c r="R75" s="5">
        <v>17.152938840000001</v>
      </c>
      <c r="S75" s="5" t="s">
        <v>458</v>
      </c>
      <c r="T75" s="5">
        <v>-0.73040336547371898</v>
      </c>
      <c r="U75" s="5">
        <v>-0.32382678726217501</v>
      </c>
      <c r="V75" s="5">
        <v>-0.25730963609930002</v>
      </c>
      <c r="W75" s="5">
        <v>0.155013611308915</v>
      </c>
      <c r="X75" s="5">
        <v>1.5166987727892201</v>
      </c>
      <c r="Y75" s="5">
        <v>1.26566414178814</v>
      </c>
      <c r="Z75" s="5">
        <v>16.773913215589602</v>
      </c>
      <c r="AA75" s="5">
        <v>8.2294499716840299</v>
      </c>
      <c r="AB75" s="5">
        <v>1.34550986227467E-3</v>
      </c>
      <c r="AC75" s="5">
        <v>1.4867883978135101E-2</v>
      </c>
      <c r="AD75" s="5" t="s">
        <v>459</v>
      </c>
    </row>
    <row r="76" spans="1:30" x14ac:dyDescent="0.2">
      <c r="A76" s="5" t="s">
        <v>278</v>
      </c>
      <c r="B76" s="5" t="s">
        <v>279</v>
      </c>
      <c r="C76" s="5">
        <v>13.707359309999999</v>
      </c>
      <c r="D76" s="5">
        <v>13.99867821</v>
      </c>
      <c r="E76" s="5">
        <v>15.082648280000001</v>
      </c>
      <c r="F76" s="5">
        <v>15.71572113</v>
      </c>
      <c r="G76" s="5">
        <v>13.962624549999999</v>
      </c>
      <c r="H76" s="5">
        <v>13.331477169999999</v>
      </c>
      <c r="I76" s="5">
        <v>15.463747980000001</v>
      </c>
      <c r="J76" s="5">
        <v>15.15303707</v>
      </c>
      <c r="K76" s="5">
        <v>15.359990120000001</v>
      </c>
      <c r="L76" s="5">
        <v>14.43345547</v>
      </c>
      <c r="M76" s="5">
        <v>16.00549316</v>
      </c>
      <c r="N76" s="5">
        <v>15.58478642</v>
      </c>
      <c r="O76" s="5">
        <v>14.56266022</v>
      </c>
      <c r="P76" s="5">
        <v>14.220151899999999</v>
      </c>
      <c r="Q76" s="5">
        <v>15.49188423</v>
      </c>
      <c r="R76" s="5">
        <v>15.46016788</v>
      </c>
      <c r="S76" s="5" t="s">
        <v>458</v>
      </c>
      <c r="T76" s="5">
        <v>0.10782390093258901</v>
      </c>
      <c r="U76" s="5">
        <v>0.608309732856672</v>
      </c>
      <c r="V76" s="5">
        <v>0.38204409807432199</v>
      </c>
      <c r="W76" s="5">
        <v>-0.16026254619623301</v>
      </c>
      <c r="X76" s="5">
        <v>-9.5665503144523698E-2</v>
      </c>
      <c r="Y76" s="5">
        <v>-0.20967812225584501</v>
      </c>
      <c r="Z76" s="5">
        <v>14.8458677057831</v>
      </c>
      <c r="AA76" s="5">
        <v>3.72329334611694</v>
      </c>
      <c r="AB76" s="5">
        <v>2.735902559381E-2</v>
      </c>
      <c r="AC76" s="5">
        <v>8.6282699574953298E-2</v>
      </c>
      <c r="AD76" s="5" t="s">
        <v>459</v>
      </c>
    </row>
    <row r="77" spans="1:30" x14ac:dyDescent="0.2">
      <c r="A77" s="5" t="s">
        <v>280</v>
      </c>
      <c r="B77" s="5" t="s">
        <v>281</v>
      </c>
      <c r="C77" s="5">
        <v>18.308658600000001</v>
      </c>
      <c r="D77" s="5">
        <v>16.50635338</v>
      </c>
      <c r="E77" s="5">
        <v>17.760524749999998</v>
      </c>
      <c r="F77" s="5">
        <v>16.402795789999999</v>
      </c>
      <c r="G77" s="5">
        <v>16.21646118</v>
      </c>
      <c r="H77" s="5">
        <v>15.425936699999999</v>
      </c>
      <c r="I77" s="5">
        <v>16.217351910000001</v>
      </c>
      <c r="J77" s="5">
        <v>16.054647450000001</v>
      </c>
      <c r="K77" s="5">
        <v>17.24451256</v>
      </c>
      <c r="L77" s="5">
        <v>17.08534813</v>
      </c>
      <c r="M77" s="5">
        <v>17.24562645</v>
      </c>
      <c r="N77" s="5">
        <v>17.177867890000002</v>
      </c>
      <c r="O77" s="5">
        <v>17.095891949999999</v>
      </c>
      <c r="P77" s="5">
        <v>16.779951100000002</v>
      </c>
      <c r="Q77" s="5">
        <v>17.02734375</v>
      </c>
      <c r="R77" s="5">
        <v>17.199882509999998</v>
      </c>
      <c r="S77" s="5" t="s">
        <v>458</v>
      </c>
      <c r="T77" s="5">
        <v>-1.2725152400324</v>
      </c>
      <c r="U77" s="5">
        <v>-0.67796993272871098</v>
      </c>
      <c r="V77" s="5">
        <v>-0.62592764665093303</v>
      </c>
      <c r="W77" s="5">
        <v>-1.0151309260833199</v>
      </c>
      <c r="X77" s="5">
        <v>-0.36153367500392197</v>
      </c>
      <c r="Y77" s="5">
        <v>-0.25456659444642998</v>
      </c>
      <c r="Z77" s="5">
        <v>16.859322136701</v>
      </c>
      <c r="AA77" s="5">
        <v>1.4776394714316099</v>
      </c>
      <c r="AB77" s="5">
        <v>0.26963306995824299</v>
      </c>
      <c r="AC77" s="5">
        <v>0.35469588369506999</v>
      </c>
      <c r="AD77" s="5" t="s">
        <v>458</v>
      </c>
    </row>
    <row r="78" spans="1:30" x14ac:dyDescent="0.2">
      <c r="A78" s="5" t="s">
        <v>282</v>
      </c>
      <c r="B78" s="5" t="s">
        <v>283</v>
      </c>
      <c r="C78" s="5">
        <v>19.104927060000001</v>
      </c>
      <c r="D78" s="5">
        <v>18.388774869999999</v>
      </c>
      <c r="E78" s="5">
        <v>19.204809189999999</v>
      </c>
      <c r="F78" s="5">
        <v>18.373901369999999</v>
      </c>
      <c r="G78" s="5">
        <v>17.006786349999999</v>
      </c>
      <c r="H78" s="5">
        <v>16.561719889999999</v>
      </c>
      <c r="I78" s="5">
        <v>17.186597819999999</v>
      </c>
      <c r="J78" s="5">
        <v>17.064764019999998</v>
      </c>
      <c r="K78" s="5">
        <v>17.866832729999999</v>
      </c>
      <c r="L78" s="5">
        <v>17.483139040000001</v>
      </c>
      <c r="M78" s="5">
        <v>17.710550309999999</v>
      </c>
      <c r="N78" s="5">
        <v>17.960929870000001</v>
      </c>
      <c r="O78" s="5">
        <v>17.695949550000002</v>
      </c>
      <c r="P78" s="5">
        <v>16.862661360000001</v>
      </c>
      <c r="Q78" s="5">
        <v>17.75948524</v>
      </c>
      <c r="R78" s="5">
        <v>17.754274370000001</v>
      </c>
      <c r="S78" s="5" t="s">
        <v>458</v>
      </c>
      <c r="T78" s="5">
        <v>-1.64880603542811</v>
      </c>
      <c r="U78" s="5">
        <v>-1.5072593669297301</v>
      </c>
      <c r="V78" s="5">
        <v>-1.62388869178322</v>
      </c>
      <c r="W78" s="5">
        <v>-1.7331446911530199</v>
      </c>
      <c r="X78" s="5">
        <v>-1.4452357590048099</v>
      </c>
      <c r="Y78" s="5">
        <v>-1.31899492218132</v>
      </c>
      <c r="Z78" s="5">
        <v>17.7491314424805</v>
      </c>
      <c r="AA78" s="5">
        <v>9.1763459385085806</v>
      </c>
      <c r="AB78" s="5">
        <v>8.3701423309249297E-4</v>
      </c>
      <c r="AC78" s="5">
        <v>1.14118161233202E-2</v>
      </c>
      <c r="AD78" s="5" t="s">
        <v>459</v>
      </c>
    </row>
    <row r="79" spans="1:30" x14ac:dyDescent="0.2">
      <c r="A79" s="5" t="s">
        <v>284</v>
      </c>
      <c r="B79" s="5" t="s">
        <v>285</v>
      </c>
      <c r="C79" s="5">
        <v>19.10400581</v>
      </c>
      <c r="D79" s="5">
        <v>17.777576450000002</v>
      </c>
      <c r="E79" s="5">
        <v>18.623638150000001</v>
      </c>
      <c r="F79" s="5">
        <v>17.348796839999999</v>
      </c>
      <c r="G79" s="5">
        <v>17.476903920000002</v>
      </c>
      <c r="H79" s="5">
        <v>16.585916520000001</v>
      </c>
      <c r="I79" s="5">
        <v>17.178743359999999</v>
      </c>
      <c r="J79" s="5">
        <v>16.988151550000001</v>
      </c>
      <c r="K79" s="5">
        <v>17.87177277</v>
      </c>
      <c r="L79" s="5">
        <v>17.34455681</v>
      </c>
      <c r="M79" s="5">
        <v>17.744714739999999</v>
      </c>
      <c r="N79" s="5">
        <v>17.614681239999999</v>
      </c>
      <c r="O79" s="5">
        <v>17.519912720000001</v>
      </c>
      <c r="P79" s="5">
        <v>17.393810269999999</v>
      </c>
      <c r="Q79" s="5">
        <v>17.319196699999999</v>
      </c>
      <c r="R79" s="5">
        <v>17.435832980000001</v>
      </c>
      <c r="S79" s="5" t="s">
        <v>458</v>
      </c>
      <c r="T79" s="5">
        <v>-1.09558909942187</v>
      </c>
      <c r="U79" s="5">
        <v>-1.2680206267901899</v>
      </c>
      <c r="V79" s="5">
        <v>-1.1402728159659801</v>
      </c>
      <c r="W79" s="5">
        <v>-0.97224037487119797</v>
      </c>
      <c r="X79" s="5">
        <v>-0.79814007669476095</v>
      </c>
      <c r="Y79" s="5">
        <v>-0.89522210375115596</v>
      </c>
      <c r="Z79" s="5">
        <v>17.583013180398201</v>
      </c>
      <c r="AA79" s="5">
        <v>2.4514319570535501</v>
      </c>
      <c r="AB79" s="5">
        <v>9.1745433522691502E-2</v>
      </c>
      <c r="AC79" s="5">
        <v>0.191645102245914</v>
      </c>
      <c r="AD79" s="5" t="s">
        <v>458</v>
      </c>
    </row>
    <row r="80" spans="1:30" x14ac:dyDescent="0.2">
      <c r="A80" s="5" t="s">
        <v>34</v>
      </c>
      <c r="B80" s="5" t="s">
        <v>89</v>
      </c>
      <c r="C80" s="5">
        <v>20.00840187</v>
      </c>
      <c r="D80" s="5">
        <v>19.870538710000002</v>
      </c>
      <c r="E80" s="5">
        <v>20.36110497</v>
      </c>
      <c r="F80" s="5">
        <v>21.02072716</v>
      </c>
      <c r="G80" s="5">
        <v>19.95148468</v>
      </c>
      <c r="H80" s="5">
        <v>19.389278409999999</v>
      </c>
      <c r="I80" s="5">
        <v>21.05251694</v>
      </c>
      <c r="J80" s="5">
        <v>20.76263428</v>
      </c>
      <c r="K80" s="5">
        <v>20.950843809999999</v>
      </c>
      <c r="L80" s="5">
        <v>20.100339890000001</v>
      </c>
      <c r="M80" s="5">
        <v>21.275260930000002</v>
      </c>
      <c r="N80" s="5">
        <v>20.987180710000001</v>
      </c>
      <c r="O80" s="5">
        <v>20.26327324</v>
      </c>
      <c r="P80" s="5">
        <v>19.834730149999999</v>
      </c>
      <c r="Q80" s="5">
        <v>20.878149029999999</v>
      </c>
      <c r="R80" s="5">
        <v>20.878898620000001</v>
      </c>
      <c r="S80" s="5" t="s">
        <v>459</v>
      </c>
      <c r="T80" s="5">
        <v>4.4703065777443797E-2</v>
      </c>
      <c r="U80" s="5">
        <v>0.15072727567220301</v>
      </c>
      <c r="V80" s="5">
        <v>-4.6811773922307898E-2</v>
      </c>
      <c r="W80" s="5">
        <v>0.147189211013522</v>
      </c>
      <c r="X80" s="5">
        <v>-5.1315819674794497E-2</v>
      </c>
      <c r="Y80" s="5">
        <v>-9.8911689660743804E-2</v>
      </c>
      <c r="Z80" s="5">
        <v>20.474085212819901</v>
      </c>
      <c r="AA80" s="5">
        <v>1.01236775443483</v>
      </c>
      <c r="AB80" s="5">
        <v>0.46375814913984797</v>
      </c>
      <c r="AC80" s="5">
        <v>0.53064210588874505</v>
      </c>
      <c r="AD80" s="5" t="s">
        <v>458</v>
      </c>
    </row>
    <row r="81" spans="1:30" x14ac:dyDescent="0.2">
      <c r="A81" s="5" t="s">
        <v>23</v>
      </c>
      <c r="B81" s="5" t="s">
        <v>286</v>
      </c>
      <c r="C81" s="5">
        <v>21.214365010000002</v>
      </c>
      <c r="D81" s="5">
        <v>21.365169529999999</v>
      </c>
      <c r="E81" s="5">
        <v>21.698841089999998</v>
      </c>
      <c r="F81" s="5">
        <v>22.537488939999999</v>
      </c>
      <c r="G81" s="5">
        <v>21.27764702</v>
      </c>
      <c r="H81" s="5">
        <v>20.74837303</v>
      </c>
      <c r="I81" s="5">
        <v>22.514076230000001</v>
      </c>
      <c r="J81" s="5">
        <v>22.109167100000001</v>
      </c>
      <c r="K81" s="5">
        <v>21.941846850000001</v>
      </c>
      <c r="L81" s="5">
        <v>20.90917778</v>
      </c>
      <c r="M81" s="5">
        <v>21.9746685</v>
      </c>
      <c r="N81" s="5">
        <v>21.78016663</v>
      </c>
      <c r="O81" s="5">
        <v>21.06236839</v>
      </c>
      <c r="P81" s="5">
        <v>20.770399090000002</v>
      </c>
      <c r="Q81" s="5">
        <v>21.96634865</v>
      </c>
      <c r="R81" s="5">
        <v>21.912178040000001</v>
      </c>
      <c r="S81" s="5" t="s">
        <v>459</v>
      </c>
      <c r="T81" s="5">
        <v>3.7034565851488802E-2</v>
      </c>
      <c r="U81" s="5">
        <v>-0.29964923917238701</v>
      </c>
      <c r="V81" s="5">
        <v>-0.52972670873264904</v>
      </c>
      <c r="W81" s="5">
        <v>0.123986316596813</v>
      </c>
      <c r="X81" s="5">
        <v>-0.73236802421274505</v>
      </c>
      <c r="Y81" s="5">
        <v>-0.46542111918562201</v>
      </c>
      <c r="Z81" s="5">
        <v>21.6113926176413</v>
      </c>
      <c r="AA81" s="5">
        <v>7.3696529441512402</v>
      </c>
      <c r="AB81" s="5">
        <v>2.1478732294246401E-3</v>
      </c>
      <c r="AC81" s="5">
        <v>2.0638260160993301E-2</v>
      </c>
      <c r="AD81" s="5" t="s">
        <v>459</v>
      </c>
    </row>
    <row r="82" spans="1:30" x14ac:dyDescent="0.2">
      <c r="A82" s="5" t="s">
        <v>0</v>
      </c>
      <c r="B82" s="5" t="s">
        <v>177</v>
      </c>
      <c r="C82" s="5">
        <v>21.804042819999999</v>
      </c>
      <c r="D82" s="5">
        <v>21.92295837</v>
      </c>
      <c r="E82" s="5">
        <v>22.291679380000001</v>
      </c>
      <c r="F82" s="5">
        <v>23.16475105</v>
      </c>
      <c r="G82" s="5">
        <v>21.764661790000002</v>
      </c>
      <c r="H82" s="5">
        <v>21.241559980000002</v>
      </c>
      <c r="I82" s="5">
        <v>23.11017227</v>
      </c>
      <c r="J82" s="5">
        <v>22.702651979999999</v>
      </c>
      <c r="K82" s="5">
        <v>22.705797199999999</v>
      </c>
      <c r="L82" s="5">
        <v>21.62408447</v>
      </c>
      <c r="M82" s="5">
        <v>22.934955599999999</v>
      </c>
      <c r="N82" s="5">
        <v>22.633472439999998</v>
      </c>
      <c r="O82" s="5">
        <v>21.954397199999999</v>
      </c>
      <c r="P82" s="5">
        <v>21.575471879999998</v>
      </c>
      <c r="Q82" s="5">
        <v>22.81076431</v>
      </c>
      <c r="R82" s="5">
        <v>22.754135130000002</v>
      </c>
      <c r="S82" s="5" t="s">
        <v>459</v>
      </c>
      <c r="T82" s="5">
        <v>-4.6597899129826099E-2</v>
      </c>
      <c r="U82" s="5">
        <v>-0.13395404409275799</v>
      </c>
      <c r="V82" s="5">
        <v>-0.25490923361935203</v>
      </c>
      <c r="W82" s="5">
        <v>0.10872657672501899</v>
      </c>
      <c r="X82" s="5">
        <v>-0.43562176931103402</v>
      </c>
      <c r="Y82" s="5">
        <v>-0.23228494416102799</v>
      </c>
      <c r="Z82" s="5">
        <v>22.312222241958398</v>
      </c>
      <c r="AA82" s="5">
        <v>2.0834420357410099</v>
      </c>
      <c r="AB82" s="5">
        <v>0.13586365839383999</v>
      </c>
      <c r="AC82" s="5">
        <v>0.23096821926952801</v>
      </c>
      <c r="AD82" s="5" t="s">
        <v>458</v>
      </c>
    </row>
    <row r="83" spans="1:30" x14ac:dyDescent="0.2">
      <c r="A83" s="5" t="s">
        <v>6</v>
      </c>
      <c r="B83" s="5" t="s">
        <v>178</v>
      </c>
      <c r="C83" s="5">
        <v>20.183500290000001</v>
      </c>
      <c r="D83" s="5">
        <v>20.475162510000001</v>
      </c>
      <c r="E83" s="5">
        <v>20.433694840000001</v>
      </c>
      <c r="F83" s="5">
        <v>21.476152419999998</v>
      </c>
      <c r="G83" s="5">
        <v>20.320364000000001</v>
      </c>
      <c r="H83" s="5">
        <v>19.628185269999999</v>
      </c>
      <c r="I83" s="5">
        <v>21.403900149999998</v>
      </c>
      <c r="J83" s="5">
        <v>21.046735760000001</v>
      </c>
      <c r="K83" s="5">
        <v>21.130817409999999</v>
      </c>
      <c r="L83" s="5">
        <v>20.132575989999999</v>
      </c>
      <c r="M83" s="5">
        <v>21.23899651</v>
      </c>
      <c r="N83" s="5">
        <v>20.980154039999999</v>
      </c>
      <c r="O83" s="5">
        <v>20.353048319999999</v>
      </c>
      <c r="P83" s="5">
        <v>20.099824909999999</v>
      </c>
      <c r="Q83" s="5">
        <v>21.05536652</v>
      </c>
      <c r="R83" s="5">
        <v>21.035032269999999</v>
      </c>
      <c r="S83" s="5" t="s">
        <v>459</v>
      </c>
      <c r="T83" s="5">
        <v>-4.1264954197778501E-2</v>
      </c>
      <c r="U83" s="5">
        <v>-0.133028984321333</v>
      </c>
      <c r="V83" s="5">
        <v>-0.25923796389096898</v>
      </c>
      <c r="W83" s="5">
        <v>0.20092399107481501</v>
      </c>
      <c r="X83" s="5">
        <v>-0.336968929499879</v>
      </c>
      <c r="Y83" s="5">
        <v>-0.19624368458645</v>
      </c>
      <c r="Z83" s="5">
        <v>20.687094450927599</v>
      </c>
      <c r="AA83" s="5">
        <v>1.7155016793639699</v>
      </c>
      <c r="AB83" s="5">
        <v>0.20498720049893601</v>
      </c>
      <c r="AC83" s="5">
        <v>0.29804060072542699</v>
      </c>
      <c r="AD83" s="5" t="s">
        <v>458</v>
      </c>
    </row>
    <row r="84" spans="1:30" x14ac:dyDescent="0.2">
      <c r="A84" s="5" t="s">
        <v>44</v>
      </c>
      <c r="B84" s="5" t="s">
        <v>287</v>
      </c>
      <c r="C84" s="5">
        <v>17.72073936</v>
      </c>
      <c r="D84" s="5">
        <v>17.695064540000001</v>
      </c>
      <c r="E84" s="5">
        <v>18.186065670000001</v>
      </c>
      <c r="F84" s="5">
        <v>18.899297709999999</v>
      </c>
      <c r="G84" s="5">
        <v>17.673557280000001</v>
      </c>
      <c r="H84" s="5">
        <v>17.123332980000001</v>
      </c>
      <c r="I84" s="5">
        <v>18.714815139999999</v>
      </c>
      <c r="J84" s="5">
        <v>18.385786060000001</v>
      </c>
      <c r="K84" s="5">
        <v>18.737867359999999</v>
      </c>
      <c r="L84" s="5">
        <v>17.913099290000002</v>
      </c>
      <c r="M84" s="5">
        <v>18.945838930000001</v>
      </c>
      <c r="N84" s="5">
        <v>18.71853256</v>
      </c>
      <c r="O84" s="5">
        <v>17.872613909999998</v>
      </c>
      <c r="P84" s="5">
        <v>17.81465721</v>
      </c>
      <c r="Q84" s="5">
        <v>18.509550090000001</v>
      </c>
      <c r="R84" s="5">
        <v>18.599542620000001</v>
      </c>
      <c r="S84" s="5" t="s">
        <v>459</v>
      </c>
      <c r="T84" s="5">
        <v>4.3349901890167696E-3</v>
      </c>
      <c r="U84" s="5">
        <v>0.18218708937972</v>
      </c>
      <c r="V84" s="5">
        <v>-2.0609570485432001E-2</v>
      </c>
      <c r="W84" s="5">
        <v>-6.18514270365952E-2</v>
      </c>
      <c r="X84" s="5">
        <v>-0.20211652059122401</v>
      </c>
      <c r="Y84" s="5">
        <v>-0.27465478645812302</v>
      </c>
      <c r="Z84" s="5">
        <v>18.219397545941401</v>
      </c>
      <c r="AA84" s="5">
        <v>1.2358564792103801</v>
      </c>
      <c r="AB84" s="5">
        <v>0.35759711384241999</v>
      </c>
      <c r="AC84" s="5">
        <v>0.43422506680865203</v>
      </c>
      <c r="AD84" s="5" t="s">
        <v>458</v>
      </c>
    </row>
    <row r="85" spans="1:30" x14ac:dyDescent="0.2">
      <c r="A85" s="5" t="s">
        <v>1</v>
      </c>
      <c r="B85" s="5" t="s">
        <v>288</v>
      </c>
      <c r="C85" s="5">
        <v>24.87088966</v>
      </c>
      <c r="D85" s="5">
        <v>25.003332140000001</v>
      </c>
      <c r="E85" s="5">
        <v>24.764560700000001</v>
      </c>
      <c r="F85" s="5">
        <v>25.672145839999999</v>
      </c>
      <c r="G85" s="5">
        <v>24.99731255</v>
      </c>
      <c r="H85" s="5">
        <v>24.386928560000001</v>
      </c>
      <c r="I85" s="5">
        <v>25.554119109999998</v>
      </c>
      <c r="J85" s="5">
        <v>25.33439255</v>
      </c>
      <c r="K85" s="5">
        <v>25.387718199999998</v>
      </c>
      <c r="L85" s="5">
        <v>24.714500430000001</v>
      </c>
      <c r="M85" s="5">
        <v>25.368730549999999</v>
      </c>
      <c r="N85" s="5">
        <v>25.197530749999999</v>
      </c>
      <c r="O85" s="5">
        <v>24.793573380000002</v>
      </c>
      <c r="P85" s="5">
        <v>24.655290600000001</v>
      </c>
      <c r="Q85" s="5">
        <v>25.339805599999998</v>
      </c>
      <c r="R85" s="5">
        <v>25.252305979999999</v>
      </c>
      <c r="S85" s="5" t="s">
        <v>458</v>
      </c>
      <c r="T85" s="5">
        <v>6.8801465912496598E-2</v>
      </c>
      <c r="U85" s="5">
        <v>-0.32139586899670097</v>
      </c>
      <c r="V85" s="5">
        <v>-0.36902208849651802</v>
      </c>
      <c r="W85" s="5">
        <v>0.15643222692770201</v>
      </c>
      <c r="X85" s="5">
        <v>-0.426843194285489</v>
      </c>
      <c r="Y85" s="5">
        <v>-0.20881692903433199</v>
      </c>
      <c r="Z85" s="5">
        <v>25.080821037516799</v>
      </c>
      <c r="AA85" s="5">
        <v>4.8324065977327297</v>
      </c>
      <c r="AB85" s="5">
        <v>1.11824078323542E-2</v>
      </c>
      <c r="AC85" s="5">
        <v>5.0434941447965002E-2</v>
      </c>
      <c r="AD85" s="5" t="s">
        <v>459</v>
      </c>
    </row>
    <row r="86" spans="1:30" x14ac:dyDescent="0.2">
      <c r="A86" s="5" t="s">
        <v>289</v>
      </c>
      <c r="B86" s="5" t="s">
        <v>290</v>
      </c>
      <c r="C86" s="5">
        <v>18.98078156</v>
      </c>
      <c r="D86" s="5">
        <v>17.673833850000001</v>
      </c>
      <c r="E86" s="5">
        <v>18.246833800000001</v>
      </c>
      <c r="F86" s="5">
        <v>18.89527893</v>
      </c>
      <c r="G86" s="5">
        <v>18.088974</v>
      </c>
      <c r="H86" s="5">
        <v>18.455913540000001</v>
      </c>
      <c r="I86" s="5">
        <v>18.896108630000001</v>
      </c>
      <c r="J86" s="5">
        <v>18.52271271</v>
      </c>
      <c r="K86" s="5">
        <v>18.400371549999999</v>
      </c>
      <c r="L86" s="5">
        <v>17.73178291</v>
      </c>
      <c r="M86" s="5">
        <v>18.434896470000002</v>
      </c>
      <c r="N86" s="5">
        <v>18.09506798</v>
      </c>
      <c r="O86" s="5">
        <v>18.20500183</v>
      </c>
      <c r="P86" s="5">
        <v>17.750745770000002</v>
      </c>
      <c r="Q86" s="5">
        <v>18.268468859999999</v>
      </c>
      <c r="R86" s="5">
        <v>18.490091320000001</v>
      </c>
      <c r="S86" s="5" t="s">
        <v>458</v>
      </c>
      <c r="T86" s="5">
        <v>0.25892787527109701</v>
      </c>
      <c r="U86" s="5">
        <v>-0.696624760826141</v>
      </c>
      <c r="V86" s="5">
        <v>-0.505777085136495</v>
      </c>
      <c r="W86" s="5">
        <v>6.8883967873876698E-2</v>
      </c>
      <c r="X86" s="5">
        <v>-0.79769471296828498</v>
      </c>
      <c r="Y86" s="5">
        <v>-0.47829572565831702</v>
      </c>
      <c r="Z86" s="5">
        <v>18.321053983681502</v>
      </c>
      <c r="AA86" s="5">
        <v>2.6485910883875499</v>
      </c>
      <c r="AB86" s="5">
        <v>7.4944534518242803E-2</v>
      </c>
      <c r="AC86" s="5">
        <v>0.17074991885084201</v>
      </c>
      <c r="AD86" s="5" t="s">
        <v>458</v>
      </c>
    </row>
    <row r="87" spans="1:30" x14ac:dyDescent="0.2">
      <c r="A87" s="5" t="s">
        <v>37</v>
      </c>
      <c r="B87" s="5" t="s">
        <v>291</v>
      </c>
      <c r="C87" s="5">
        <v>19.982173920000001</v>
      </c>
      <c r="D87" s="5">
        <v>19.95191002</v>
      </c>
      <c r="E87" s="5">
        <v>20.559829709999999</v>
      </c>
      <c r="F87" s="5">
        <v>21.439794540000001</v>
      </c>
      <c r="G87" s="5">
        <v>20.059333800000001</v>
      </c>
      <c r="H87" s="5">
        <v>19.422529220000001</v>
      </c>
      <c r="I87" s="5">
        <v>21.389739989999999</v>
      </c>
      <c r="J87" s="5">
        <v>21.019914629999999</v>
      </c>
      <c r="K87" s="5">
        <v>20.966911320000001</v>
      </c>
      <c r="L87" s="5">
        <v>20.14954376</v>
      </c>
      <c r="M87" s="5">
        <v>21.138835910000001</v>
      </c>
      <c r="N87" s="5">
        <v>20.98870659</v>
      </c>
      <c r="O87" s="5">
        <v>20.15363121</v>
      </c>
      <c r="P87" s="5">
        <v>19.841871260000001</v>
      </c>
      <c r="Q87" s="5">
        <v>21.0481987</v>
      </c>
      <c r="R87" s="5">
        <v>21.045869830000001</v>
      </c>
      <c r="S87" s="5" t="s">
        <v>459</v>
      </c>
      <c r="T87" s="5">
        <v>8.7681350793312796E-2</v>
      </c>
      <c r="U87" s="5">
        <v>0.15579128567023201</v>
      </c>
      <c r="V87" s="5">
        <v>-0.12563391394198201</v>
      </c>
      <c r="W87" s="5">
        <v>0.135544851151261</v>
      </c>
      <c r="X87" s="5">
        <v>-0.427661449395279</v>
      </c>
      <c r="Y87" s="5">
        <v>-0.239297309512326</v>
      </c>
      <c r="Z87" s="5">
        <v>20.572424650902398</v>
      </c>
      <c r="AA87" s="5">
        <v>3.1281456803960701</v>
      </c>
      <c r="AB87" s="5">
        <v>4.68965785326909E-2</v>
      </c>
      <c r="AC87" s="5">
        <v>0.121931104184996</v>
      </c>
      <c r="AD87" s="5" t="s">
        <v>458</v>
      </c>
    </row>
    <row r="88" spans="1:30" x14ac:dyDescent="0.2">
      <c r="A88" s="5" t="s">
        <v>21</v>
      </c>
      <c r="B88" s="5" t="s">
        <v>292</v>
      </c>
      <c r="C88" s="5">
        <v>15.367483139999999</v>
      </c>
      <c r="D88" s="5">
        <v>15.405739779999999</v>
      </c>
      <c r="E88" s="5">
        <v>15.53934097</v>
      </c>
      <c r="F88" s="5">
        <v>16.180744170000001</v>
      </c>
      <c r="G88" s="5">
        <v>15.54012775</v>
      </c>
      <c r="H88" s="5">
        <v>15.067644120000001</v>
      </c>
      <c r="I88" s="5">
        <v>16.168731690000001</v>
      </c>
      <c r="J88" s="5">
        <v>16.471389769999998</v>
      </c>
      <c r="K88" s="5">
        <v>16.725339890000001</v>
      </c>
      <c r="L88" s="5">
        <v>15.794517519999999</v>
      </c>
      <c r="M88" s="5">
        <v>17.408893590000002</v>
      </c>
      <c r="N88" s="5">
        <v>16.476207729999999</v>
      </c>
      <c r="O88" s="5">
        <v>17.524663929999999</v>
      </c>
      <c r="P88" s="5">
        <v>16.150976180000001</v>
      </c>
      <c r="Q88" s="5">
        <v>16.234462740000001</v>
      </c>
      <c r="R88" s="5">
        <v>17.06350136</v>
      </c>
      <c r="S88" s="5" t="s">
        <v>458</v>
      </c>
      <c r="T88" s="5">
        <v>0.23106628247880001</v>
      </c>
      <c r="U88" s="5">
        <v>0.43792295434891998</v>
      </c>
      <c r="V88" s="5">
        <v>1.2948654120248</v>
      </c>
      <c r="W88" s="5">
        <v>0.39054780013427198</v>
      </c>
      <c r="X88" s="5">
        <v>0.59088749485941905</v>
      </c>
      <c r="Y88" s="5">
        <v>0.50242000784704599</v>
      </c>
      <c r="Z88" s="5">
        <v>16.194985279715802</v>
      </c>
      <c r="AA88" s="5">
        <v>3.2489625730025802</v>
      </c>
      <c r="AB88" s="5">
        <v>4.1881287802715397E-2</v>
      </c>
      <c r="AC88" s="5">
        <v>0.114268698819754</v>
      </c>
      <c r="AD88" s="5" t="s">
        <v>458</v>
      </c>
    </row>
    <row r="89" spans="1:30" x14ac:dyDescent="0.2">
      <c r="A89" s="5" t="s">
        <v>27</v>
      </c>
      <c r="B89" s="5" t="s">
        <v>90</v>
      </c>
      <c r="C89" s="5">
        <v>21.04780006</v>
      </c>
      <c r="D89" s="5">
        <v>21.243013380000001</v>
      </c>
      <c r="E89" s="5">
        <v>21.796695710000002</v>
      </c>
      <c r="F89" s="5">
        <v>22.525686260000001</v>
      </c>
      <c r="G89" s="5">
        <v>21.21489716</v>
      </c>
      <c r="H89" s="5">
        <v>20.74090004</v>
      </c>
      <c r="I89" s="5">
        <v>22.548137659999998</v>
      </c>
      <c r="J89" s="5">
        <v>22.161802290000001</v>
      </c>
      <c r="K89" s="5">
        <v>22.191684720000001</v>
      </c>
      <c r="L89" s="5">
        <v>21.281896589999999</v>
      </c>
      <c r="M89" s="5">
        <v>22.203054430000002</v>
      </c>
      <c r="N89" s="5">
        <v>22.202157969999998</v>
      </c>
      <c r="O89" s="5">
        <v>21.29462814</v>
      </c>
      <c r="P89" s="5">
        <v>21.250261309999999</v>
      </c>
      <c r="Q89" s="5">
        <v>22.127168659999999</v>
      </c>
      <c r="R89" s="5">
        <v>22.204338069999999</v>
      </c>
      <c r="S89" s="5" t="s">
        <v>459</v>
      </c>
      <c r="T89" s="5">
        <v>0.146283690844522</v>
      </c>
      <c r="U89" s="5">
        <v>0.15598965086233199</v>
      </c>
      <c r="V89" s="5">
        <v>-2.93051736714489E-2</v>
      </c>
      <c r="W89" s="5">
        <v>0.12430865661783499</v>
      </c>
      <c r="X89" s="5">
        <v>-0.45020535931058703</v>
      </c>
      <c r="Y89" s="5">
        <v>-0.28195706920561903</v>
      </c>
      <c r="Z89" s="5">
        <v>21.752132653253</v>
      </c>
      <c r="AA89" s="5">
        <v>2.5951638165636801</v>
      </c>
      <c r="AB89" s="5">
        <v>7.9122914525668706E-2</v>
      </c>
      <c r="AC89" s="5">
        <v>0.17246642432047701</v>
      </c>
      <c r="AD89" s="5" t="s">
        <v>458</v>
      </c>
    </row>
    <row r="90" spans="1:30" x14ac:dyDescent="0.2">
      <c r="A90" s="5" t="s">
        <v>12</v>
      </c>
      <c r="B90" s="5" t="s">
        <v>91</v>
      </c>
      <c r="C90" s="5">
        <v>20.458238600000001</v>
      </c>
      <c r="D90" s="5">
        <v>20.7751503</v>
      </c>
      <c r="E90" s="5">
        <v>21.188760760000001</v>
      </c>
      <c r="F90" s="5">
        <v>21.88710403</v>
      </c>
      <c r="G90" s="5">
        <v>20.6961689</v>
      </c>
      <c r="H90" s="5">
        <v>20.175846100000001</v>
      </c>
      <c r="I90" s="5">
        <v>21.837612149999998</v>
      </c>
      <c r="J90" s="5">
        <v>21.530029299999999</v>
      </c>
      <c r="K90" s="5">
        <v>21.546796799999999</v>
      </c>
      <c r="L90" s="5">
        <v>20.57929802</v>
      </c>
      <c r="M90" s="5">
        <v>21.892044070000001</v>
      </c>
      <c r="N90" s="5">
        <v>21.43700218</v>
      </c>
      <c r="O90" s="5">
        <v>20.744354250000001</v>
      </c>
      <c r="P90" s="5">
        <v>20.451814649999999</v>
      </c>
      <c r="Q90" s="5">
        <v>21.527740479999999</v>
      </c>
      <c r="R90" s="5">
        <v>21.59605217</v>
      </c>
      <c r="S90" s="5" t="s">
        <v>458</v>
      </c>
      <c r="T90" s="5">
        <v>0.13310486081214301</v>
      </c>
      <c r="U90" s="5">
        <v>1.0958675765093901E-2</v>
      </c>
      <c r="V90" s="5">
        <v>-0.17495317879904601</v>
      </c>
      <c r="W90" s="5">
        <v>7.6417996445662995E-2</v>
      </c>
      <c r="X90" s="5">
        <v>-0.36502984436152502</v>
      </c>
      <c r="Y90" s="5">
        <v>-0.26255551931737398</v>
      </c>
      <c r="Z90" s="5">
        <v>21.145250797692398</v>
      </c>
      <c r="AA90" s="5">
        <v>2.3254064955238101</v>
      </c>
      <c r="AB90" s="5">
        <v>0.104718582437424</v>
      </c>
      <c r="AC90" s="5">
        <v>0.20124179755365801</v>
      </c>
      <c r="AD90" s="5" t="s">
        <v>458</v>
      </c>
    </row>
    <row r="91" spans="1:30" x14ac:dyDescent="0.2">
      <c r="A91" s="5" t="s">
        <v>293</v>
      </c>
      <c r="B91" s="5" t="s">
        <v>294</v>
      </c>
      <c r="C91" s="5">
        <v>18.298000340000002</v>
      </c>
      <c r="D91" s="5">
        <v>18.619346620000002</v>
      </c>
      <c r="E91" s="5">
        <v>18.734762190000001</v>
      </c>
      <c r="F91" s="5">
        <v>19.59606934</v>
      </c>
      <c r="G91" s="5">
        <v>18.283468249999999</v>
      </c>
      <c r="H91" s="5">
        <v>17.671831130000001</v>
      </c>
      <c r="I91" s="5">
        <v>19.229804990000002</v>
      </c>
      <c r="J91" s="5">
        <v>19.056823730000001</v>
      </c>
      <c r="K91" s="5">
        <v>18.98044586</v>
      </c>
      <c r="L91" s="5">
        <v>18.060970309999998</v>
      </c>
      <c r="M91" s="5">
        <v>19.285547260000001</v>
      </c>
      <c r="N91" s="5">
        <v>18.8582058</v>
      </c>
      <c r="O91" s="5">
        <v>18.31473351</v>
      </c>
      <c r="P91" s="5">
        <v>17.886434560000001</v>
      </c>
      <c r="Q91" s="5">
        <v>18.759906770000001</v>
      </c>
      <c r="R91" s="5">
        <v>18.819997789999999</v>
      </c>
      <c r="S91" s="5" t="s">
        <v>459</v>
      </c>
      <c r="T91" s="5">
        <v>-0.16723197960536501</v>
      </c>
      <c r="U91" s="5">
        <v>-0.37335968049262502</v>
      </c>
      <c r="V91" s="5">
        <v>-0.51443262532280298</v>
      </c>
      <c r="W91" s="5">
        <v>-9.1571740618723696E-2</v>
      </c>
      <c r="X91" s="5">
        <v>-0.58515980921269894</v>
      </c>
      <c r="Y91" s="5">
        <v>-0.66198293493829397</v>
      </c>
      <c r="Z91" s="5">
        <v>18.653521779297499</v>
      </c>
      <c r="AA91" s="5">
        <v>5.9103009098061801</v>
      </c>
      <c r="AB91" s="5">
        <v>5.2395220595164603E-3</v>
      </c>
      <c r="AC91" s="5">
        <v>3.4056893386857003E-2</v>
      </c>
      <c r="AD91" s="5" t="s">
        <v>459</v>
      </c>
    </row>
    <row r="92" spans="1:30" x14ac:dyDescent="0.2">
      <c r="A92" s="5" t="s">
        <v>25</v>
      </c>
      <c r="B92" s="5" t="s">
        <v>295</v>
      </c>
      <c r="C92" s="5">
        <v>19.472507480000001</v>
      </c>
      <c r="D92" s="5">
        <v>19.717111589999998</v>
      </c>
      <c r="E92" s="5">
        <v>19.939481740000002</v>
      </c>
      <c r="F92" s="5">
        <v>20.42213821</v>
      </c>
      <c r="G92" s="5">
        <v>19.50039864</v>
      </c>
      <c r="H92" s="5">
        <v>18.956058500000001</v>
      </c>
      <c r="I92" s="5">
        <v>20.474073409999999</v>
      </c>
      <c r="J92" s="5">
        <v>20.20167923</v>
      </c>
      <c r="K92" s="5">
        <v>20.540187840000002</v>
      </c>
      <c r="L92" s="5">
        <v>19.89544296</v>
      </c>
      <c r="M92" s="5">
        <v>20.64147758</v>
      </c>
      <c r="N92" s="5">
        <v>20.476251600000001</v>
      </c>
      <c r="O92" s="5">
        <v>19.97701073</v>
      </c>
      <c r="P92" s="5">
        <v>19.736530299999998</v>
      </c>
      <c r="Q92" s="5">
        <v>20.491989140000001</v>
      </c>
      <c r="R92" s="5">
        <v>20.424600600000002</v>
      </c>
      <c r="S92" s="5" t="s">
        <v>459</v>
      </c>
      <c r="T92" s="5">
        <v>-5.2789154314344701E-2</v>
      </c>
      <c r="U92" s="5">
        <v>0.187611580535544</v>
      </c>
      <c r="V92" s="5">
        <v>0.10561780099733301</v>
      </c>
      <c r="W92" s="5">
        <v>8.7596010687447004E-2</v>
      </c>
      <c r="X92" s="5">
        <v>-0.113565959732879</v>
      </c>
      <c r="Y92" s="5">
        <v>-9.0345549680410104E-3</v>
      </c>
      <c r="Z92" s="5">
        <v>20.054183722356701</v>
      </c>
      <c r="AA92" s="5">
        <v>1.2062905469537</v>
      </c>
      <c r="AB92" s="5">
        <v>0.37017640035664601</v>
      </c>
      <c r="AC92" s="5">
        <v>0.44704363103179701</v>
      </c>
      <c r="AD92" s="5" t="s">
        <v>458</v>
      </c>
    </row>
    <row r="93" spans="1:30" x14ac:dyDescent="0.2">
      <c r="A93" s="5" t="s">
        <v>28</v>
      </c>
      <c r="B93" s="5" t="s">
        <v>296</v>
      </c>
      <c r="C93" s="5">
        <v>21.225292209999999</v>
      </c>
      <c r="D93" s="5">
        <v>21.658050540000001</v>
      </c>
      <c r="E93" s="5">
        <v>21.74357414</v>
      </c>
      <c r="F93" s="5">
        <v>22.734775540000001</v>
      </c>
      <c r="G93" s="5">
        <v>21.584629060000001</v>
      </c>
      <c r="H93" s="5">
        <v>20.81440735</v>
      </c>
      <c r="I93" s="5">
        <v>22.663034440000001</v>
      </c>
      <c r="J93" s="5">
        <v>22.320308690000001</v>
      </c>
      <c r="K93" s="5">
        <v>22.46670151</v>
      </c>
      <c r="L93" s="5">
        <v>21.519557949999999</v>
      </c>
      <c r="M93" s="5">
        <v>22.58361816</v>
      </c>
      <c r="N93" s="5">
        <v>22.320198059999999</v>
      </c>
      <c r="O93" s="5">
        <v>21.658531190000001</v>
      </c>
      <c r="P93" s="5">
        <v>21.437356950000002</v>
      </c>
      <c r="Q93" s="5">
        <v>22.41010094</v>
      </c>
      <c r="R93" s="5">
        <v>22.429998399999999</v>
      </c>
      <c r="S93" s="5" t="s">
        <v>459</v>
      </c>
      <c r="T93" s="5">
        <v>7.1638640870682904E-2</v>
      </c>
      <c r="U93" s="5">
        <v>0.11606407088331799</v>
      </c>
      <c r="V93" s="5">
        <v>-5.0070483645841497E-2</v>
      </c>
      <c r="W93" s="5">
        <v>0.183026391610563</v>
      </c>
      <c r="X93" s="5">
        <v>-0.27888730438165699</v>
      </c>
      <c r="Y93" s="5">
        <v>-0.105644619254271</v>
      </c>
      <c r="Z93" s="5">
        <v>21.973133445747099</v>
      </c>
      <c r="AA93" s="5">
        <v>1.07230500357737</v>
      </c>
      <c r="AB93" s="5">
        <v>0.43272154887245601</v>
      </c>
      <c r="AC93" s="5">
        <v>0.50867799096177002</v>
      </c>
      <c r="AD93" s="5" t="s">
        <v>458</v>
      </c>
    </row>
    <row r="94" spans="1:30" x14ac:dyDescent="0.2">
      <c r="A94" s="5" t="s">
        <v>19</v>
      </c>
      <c r="B94" s="5" t="s">
        <v>179</v>
      </c>
      <c r="C94" s="5">
        <v>21.640020369999998</v>
      </c>
      <c r="D94" s="5">
        <v>21.672021869999998</v>
      </c>
      <c r="E94" s="5">
        <v>22.128709789999998</v>
      </c>
      <c r="F94" s="5">
        <v>22.390737529999999</v>
      </c>
      <c r="G94" s="5">
        <v>21.805736540000002</v>
      </c>
      <c r="H94" s="5">
        <v>21.255168909999998</v>
      </c>
      <c r="I94" s="5">
        <v>22.46086502</v>
      </c>
      <c r="J94" s="5">
        <v>22.141958240000001</v>
      </c>
      <c r="K94" s="5">
        <v>22.308553700000001</v>
      </c>
      <c r="L94" s="5">
        <v>21.5992794</v>
      </c>
      <c r="M94" s="5">
        <v>22.181802749999999</v>
      </c>
      <c r="N94" s="5">
        <v>22.261581419999999</v>
      </c>
      <c r="O94" s="5">
        <v>21.72329903</v>
      </c>
      <c r="P94" s="5">
        <v>21.401090620000002</v>
      </c>
      <c r="Q94" s="5">
        <v>22.27184677</v>
      </c>
      <c r="R94" s="5">
        <v>22.083135599999999</v>
      </c>
      <c r="S94" s="5" t="s">
        <v>459</v>
      </c>
      <c r="T94" s="5">
        <v>0.18822341587563901</v>
      </c>
      <c r="U94" s="5">
        <v>-0.13749885412009999</v>
      </c>
      <c r="V94" s="5">
        <v>-0.250169473637808</v>
      </c>
      <c r="W94" s="5">
        <v>-2.7782363309665301E-2</v>
      </c>
      <c r="X94" s="5">
        <v>-0.52965214925376702</v>
      </c>
      <c r="Y94" s="5">
        <v>-0.36875192416015601</v>
      </c>
      <c r="Z94" s="5">
        <v>21.957862972628501</v>
      </c>
      <c r="AA94" s="5">
        <v>4.4658807482685896</v>
      </c>
      <c r="AB94" s="5">
        <v>1.4816436038122899E-2</v>
      </c>
      <c r="AC94" s="5">
        <v>6.0637636378243598E-2</v>
      </c>
      <c r="AD94" s="5" t="s">
        <v>459</v>
      </c>
    </row>
    <row r="95" spans="1:30" x14ac:dyDescent="0.2">
      <c r="A95" s="5" t="s">
        <v>297</v>
      </c>
      <c r="B95" s="5" t="s">
        <v>298</v>
      </c>
      <c r="C95" s="5">
        <v>15.81628323</v>
      </c>
      <c r="D95" s="5">
        <v>16.148277279999999</v>
      </c>
      <c r="E95" s="5">
        <v>16.069765090000001</v>
      </c>
      <c r="F95" s="5">
        <v>16.44956779</v>
      </c>
      <c r="G95" s="5">
        <v>16.255323409999999</v>
      </c>
      <c r="H95" s="5">
        <v>15.449922559999999</v>
      </c>
      <c r="I95" s="5">
        <v>16.51210785</v>
      </c>
      <c r="J95" s="5">
        <v>16.304101939999999</v>
      </c>
      <c r="K95" s="5">
        <v>16.87315559</v>
      </c>
      <c r="L95" s="5">
        <v>16.362543110000001</v>
      </c>
      <c r="M95" s="5">
        <v>16.105764390000001</v>
      </c>
      <c r="N95" s="5">
        <v>16.348382950000001</v>
      </c>
      <c r="O95" s="5">
        <v>16.353319169999999</v>
      </c>
      <c r="P95" s="5">
        <v>16.217294689999999</v>
      </c>
      <c r="Q95" s="5">
        <v>16.395952220000002</v>
      </c>
      <c r="R95" s="5">
        <v>16.496150969999999</v>
      </c>
      <c r="S95" s="5" t="s">
        <v>458</v>
      </c>
      <c r="T95" s="5">
        <v>0.18413453924279699</v>
      </c>
      <c r="U95" s="5">
        <v>0.200174804858259</v>
      </c>
      <c r="V95" s="5">
        <v>0.146683490262842</v>
      </c>
      <c r="W95" s="5">
        <v>7.8968103179354696E-2</v>
      </c>
      <c r="X95" s="5">
        <v>-0.52421334301216305</v>
      </c>
      <c r="Y95" s="5">
        <v>-0.10013430670123</v>
      </c>
      <c r="Z95" s="5">
        <v>16.259869524115999</v>
      </c>
      <c r="AA95" s="5">
        <v>2.6687491495737201</v>
      </c>
      <c r="AB95" s="5">
        <v>7.3433886182041497E-2</v>
      </c>
      <c r="AC95" s="5">
        <v>0.16905092548157499</v>
      </c>
      <c r="AD95" s="5" t="s">
        <v>458</v>
      </c>
    </row>
    <row r="96" spans="1:30" x14ac:dyDescent="0.2">
      <c r="A96" s="5" t="s">
        <v>11</v>
      </c>
      <c r="B96" s="5" t="s">
        <v>299</v>
      </c>
      <c r="C96" s="5">
        <v>23.061971660000001</v>
      </c>
      <c r="D96" s="5">
        <v>22.993085860000001</v>
      </c>
      <c r="E96" s="5">
        <v>23.376501080000001</v>
      </c>
      <c r="F96" s="5">
        <v>23.816947939999999</v>
      </c>
      <c r="G96" s="5">
        <v>23.203607559999998</v>
      </c>
      <c r="H96" s="5">
        <v>22.69706154</v>
      </c>
      <c r="I96" s="5">
        <v>24.026226040000001</v>
      </c>
      <c r="J96" s="5">
        <v>23.683675770000001</v>
      </c>
      <c r="K96" s="5">
        <v>24.011032100000001</v>
      </c>
      <c r="L96" s="5">
        <v>23.35944366</v>
      </c>
      <c r="M96" s="5">
        <v>24.03808403</v>
      </c>
      <c r="N96" s="5">
        <v>23.969917299999999</v>
      </c>
      <c r="O96" s="5">
        <v>23.480991360000001</v>
      </c>
      <c r="P96" s="5">
        <v>23.130880359999999</v>
      </c>
      <c r="Q96" s="5">
        <v>23.926509859999999</v>
      </c>
      <c r="R96" s="5">
        <v>23.946012499999998</v>
      </c>
      <c r="S96" s="5" t="s">
        <v>459</v>
      </c>
      <c r="T96" s="5">
        <v>0.23659760090149601</v>
      </c>
      <c r="U96" s="5">
        <v>0.22231483597895499</v>
      </c>
      <c r="V96" s="5">
        <v>0.12206392147525801</v>
      </c>
      <c r="W96" s="5">
        <v>0.18875606184638</v>
      </c>
      <c r="X96" s="5">
        <v>-8.4344419323358094E-2</v>
      </c>
      <c r="Y96" s="5">
        <v>5.3017220902756103E-2</v>
      </c>
      <c r="Z96" s="5">
        <v>23.545121788794098</v>
      </c>
      <c r="AA96" s="5">
        <v>1.60778076436858</v>
      </c>
      <c r="AB96" s="5">
        <v>0.23192942829048799</v>
      </c>
      <c r="AC96" s="5">
        <v>0.32387925473669399</v>
      </c>
      <c r="AD96" s="5" t="s">
        <v>458</v>
      </c>
    </row>
    <row r="97" spans="1:30" x14ac:dyDescent="0.2">
      <c r="A97" s="5" t="s">
        <v>4</v>
      </c>
      <c r="B97" s="5" t="s">
        <v>180</v>
      </c>
      <c r="C97" s="5">
        <v>21.036844250000001</v>
      </c>
      <c r="D97" s="5">
        <v>21.01345444</v>
      </c>
      <c r="E97" s="5">
        <v>21.511280060000001</v>
      </c>
      <c r="F97" s="5">
        <v>22.359254839999998</v>
      </c>
      <c r="G97" s="5">
        <v>21.018556589999999</v>
      </c>
      <c r="H97" s="5">
        <v>20.44748306</v>
      </c>
      <c r="I97" s="5">
        <v>22.251129150000001</v>
      </c>
      <c r="J97" s="5">
        <v>21.794277189999999</v>
      </c>
      <c r="K97" s="5">
        <v>21.795228959999999</v>
      </c>
      <c r="L97" s="5">
        <v>20.855896000000001</v>
      </c>
      <c r="M97" s="5">
        <v>22.146314619999998</v>
      </c>
      <c r="N97" s="5">
        <v>21.727376939999999</v>
      </c>
      <c r="O97" s="5">
        <v>21.130628590000001</v>
      </c>
      <c r="P97" s="5">
        <v>20.85384178</v>
      </c>
      <c r="Q97" s="5">
        <v>21.841571810000001</v>
      </c>
      <c r="R97" s="5">
        <v>21.83922768</v>
      </c>
      <c r="S97" s="5" t="s">
        <v>459</v>
      </c>
      <c r="T97" s="5">
        <v>2.1662290847123299E-2</v>
      </c>
      <c r="U97" s="5">
        <v>-0.13498114918363799</v>
      </c>
      <c r="V97" s="5">
        <v>-0.189257338711428</v>
      </c>
      <c r="W97" s="5">
        <v>1.7965386556385601E-2</v>
      </c>
      <c r="X97" s="5">
        <v>-0.49004224430809601</v>
      </c>
      <c r="Y97" s="5">
        <v>-0.381387154230513</v>
      </c>
      <c r="Z97" s="5">
        <v>21.4763978726529</v>
      </c>
      <c r="AA97" s="5">
        <v>2.7410093743115702</v>
      </c>
      <c r="AB97" s="5">
        <v>6.82974338801072E-2</v>
      </c>
      <c r="AC97" s="5">
        <v>0.158881398815828</v>
      </c>
      <c r="AD97" s="5" t="s">
        <v>458</v>
      </c>
    </row>
    <row r="98" spans="1:30" x14ac:dyDescent="0.2">
      <c r="A98" s="5" t="s">
        <v>3</v>
      </c>
      <c r="B98" s="5" t="s">
        <v>181</v>
      </c>
      <c r="C98" s="5">
        <v>23.460264209999998</v>
      </c>
      <c r="D98" s="5">
        <v>23.965959550000001</v>
      </c>
      <c r="E98" s="5">
        <v>22.77418518</v>
      </c>
      <c r="F98" s="5">
        <v>23.492773060000001</v>
      </c>
      <c r="G98" s="5">
        <v>23.89282227</v>
      </c>
      <c r="H98" s="5">
        <v>23.364395139999999</v>
      </c>
      <c r="I98" s="5">
        <v>23.538366320000002</v>
      </c>
      <c r="J98" s="5">
        <v>23.599802019999998</v>
      </c>
      <c r="K98" s="5">
        <v>24.038587570000001</v>
      </c>
      <c r="L98" s="5">
        <v>23.422267909999999</v>
      </c>
      <c r="M98" s="5">
        <v>23.319896700000001</v>
      </c>
      <c r="N98" s="5">
        <v>23.247207639999999</v>
      </c>
      <c r="O98" s="5">
        <v>23.72119331</v>
      </c>
      <c r="P98" s="5">
        <v>23.616724009999999</v>
      </c>
      <c r="Q98" s="5">
        <v>23.385349269999999</v>
      </c>
      <c r="R98" s="5">
        <v>23.27027893</v>
      </c>
      <c r="S98" s="5" t="s">
        <v>458</v>
      </c>
      <c r="T98" s="5">
        <v>0.22928863590481099</v>
      </c>
      <c r="U98" s="5">
        <v>-0.41807842402451201</v>
      </c>
      <c r="V98" s="5">
        <v>-0.20049639851720699</v>
      </c>
      <c r="W98" s="5">
        <v>0.36613471678971499</v>
      </c>
      <c r="X98" s="5">
        <v>-0.34154752431269297</v>
      </c>
      <c r="Y98" s="5">
        <v>-9.2184469131867106E-2</v>
      </c>
      <c r="Z98" s="5">
        <v>23.506879568201899</v>
      </c>
      <c r="AA98" s="5">
        <v>5.3459809880874296</v>
      </c>
      <c r="AB98" s="5">
        <v>7.6985568126430402E-3</v>
      </c>
      <c r="AC98" s="5">
        <v>4.1027359097640603E-2</v>
      </c>
      <c r="AD98" s="5" t="s">
        <v>459</v>
      </c>
    </row>
    <row r="99" spans="1:30" x14ac:dyDescent="0.2">
      <c r="A99" s="5" t="s">
        <v>300</v>
      </c>
      <c r="B99" s="5" t="s">
        <v>301</v>
      </c>
      <c r="C99" s="5">
        <v>18.277486799999998</v>
      </c>
      <c r="D99" s="5">
        <v>18.339389799999999</v>
      </c>
      <c r="E99" s="5">
        <v>18.44685745</v>
      </c>
      <c r="F99" s="5">
        <v>19.581377029999999</v>
      </c>
      <c r="G99" s="5">
        <v>18.184371949999999</v>
      </c>
      <c r="H99" s="5">
        <v>17.728530880000001</v>
      </c>
      <c r="I99" s="5">
        <v>19.51127052</v>
      </c>
      <c r="J99" s="5">
        <v>19.246114729999999</v>
      </c>
      <c r="K99" s="5">
        <v>19.705310820000001</v>
      </c>
      <c r="L99" s="5">
        <v>19.058567050000001</v>
      </c>
      <c r="M99" s="5">
        <v>19.914196010000001</v>
      </c>
      <c r="N99" s="5">
        <v>19.705261230000001</v>
      </c>
      <c r="O99" s="5">
        <v>18.859449390000002</v>
      </c>
      <c r="P99" s="5">
        <v>18.59514046</v>
      </c>
      <c r="Q99" s="5">
        <v>19.54011345</v>
      </c>
      <c r="R99" s="5">
        <v>19.634332659999998</v>
      </c>
      <c r="S99" s="5" t="s">
        <v>458</v>
      </c>
      <c r="T99" s="5">
        <v>-3.8195074665619597E-2</v>
      </c>
      <c r="U99" s="5">
        <v>0.63810635020789697</v>
      </c>
      <c r="V99" s="5">
        <v>0.26251344541596899</v>
      </c>
      <c r="W99" s="5">
        <v>0.29510504839691998</v>
      </c>
      <c r="X99" s="5">
        <v>0.30399080335887901</v>
      </c>
      <c r="Y99" s="5">
        <v>0.28658636298147899</v>
      </c>
      <c r="Z99" s="5">
        <v>19.020485640354199</v>
      </c>
      <c r="AA99" s="5">
        <v>3.5161289708258501</v>
      </c>
      <c r="AB99" s="5">
        <v>3.2835909329103297E-2</v>
      </c>
      <c r="AC99" s="5">
        <v>9.4243324178335294E-2</v>
      </c>
      <c r="AD99" s="5" t="s">
        <v>459</v>
      </c>
    </row>
    <row r="100" spans="1:30" x14ac:dyDescent="0.2">
      <c r="A100" s="5" t="s">
        <v>92</v>
      </c>
      <c r="B100" s="5" t="s">
        <v>93</v>
      </c>
      <c r="C100" s="5">
        <v>20.865367890000002</v>
      </c>
      <c r="D100" s="5">
        <v>20.825706480000001</v>
      </c>
      <c r="E100" s="5">
        <v>20.288839339999999</v>
      </c>
      <c r="F100" s="5">
        <v>20.863023760000001</v>
      </c>
      <c r="G100" s="5">
        <v>20.69098091</v>
      </c>
      <c r="H100" s="5">
        <v>20.267395019999999</v>
      </c>
      <c r="I100" s="5">
        <v>20.873651500000001</v>
      </c>
      <c r="J100" s="5">
        <v>20.815423970000001</v>
      </c>
      <c r="K100" s="5">
        <v>21.300560000000001</v>
      </c>
      <c r="L100" s="5">
        <v>20.719585420000001</v>
      </c>
      <c r="M100" s="5">
        <v>21.128112789999999</v>
      </c>
      <c r="N100" s="5">
        <v>20.960844040000001</v>
      </c>
      <c r="O100" s="5">
        <v>20.818704610000001</v>
      </c>
      <c r="P100" s="5">
        <v>20.627740859999999</v>
      </c>
      <c r="Q100" s="5">
        <v>20.859920500000001</v>
      </c>
      <c r="R100" s="5">
        <v>20.93509865</v>
      </c>
      <c r="S100" s="5" t="s">
        <v>459</v>
      </c>
      <c r="T100" s="5">
        <v>-5.2557409184856803E-2</v>
      </c>
      <c r="U100" s="5">
        <v>-0.270858759257319</v>
      </c>
      <c r="V100" s="5">
        <v>-0.27865762875754602</v>
      </c>
      <c r="W100" s="5">
        <v>0.19913585097238901</v>
      </c>
      <c r="X100" s="5">
        <v>-2.3073709712674698E-2</v>
      </c>
      <c r="Y100" s="5">
        <v>3.5058575240773403E-2</v>
      </c>
      <c r="Z100" s="5">
        <v>20.802559734143198</v>
      </c>
      <c r="AA100" s="5">
        <v>2.3561881627485102</v>
      </c>
      <c r="AB100" s="5">
        <v>0.101368133499771</v>
      </c>
      <c r="AC100" s="5">
        <v>0.20124179755365801</v>
      </c>
      <c r="AD100" s="5" t="s">
        <v>458</v>
      </c>
    </row>
    <row r="101" spans="1:30" x14ac:dyDescent="0.2">
      <c r="A101" s="5" t="s">
        <v>94</v>
      </c>
      <c r="B101" s="5" t="s">
        <v>182</v>
      </c>
      <c r="C101" s="5">
        <v>19.049821850000001</v>
      </c>
      <c r="D101" s="5">
        <v>18.347414019999999</v>
      </c>
      <c r="E101" s="5">
        <v>16.772623060000001</v>
      </c>
      <c r="F101" s="5">
        <v>16.964769359999998</v>
      </c>
      <c r="G101" s="5">
        <v>18.123283390000001</v>
      </c>
      <c r="H101" s="5">
        <v>17.479116439999999</v>
      </c>
      <c r="I101" s="5">
        <v>16.940542220000001</v>
      </c>
      <c r="J101" s="5">
        <v>17.402078629999998</v>
      </c>
      <c r="K101" s="5">
        <v>18.397909160000001</v>
      </c>
      <c r="L101" s="5">
        <v>18.08638573</v>
      </c>
      <c r="M101" s="5">
        <v>17.842117309999999</v>
      </c>
      <c r="N101" s="5">
        <v>17.641387940000001</v>
      </c>
      <c r="O101" s="5">
        <v>18.33026886</v>
      </c>
      <c r="P101" s="5">
        <v>18.022638319999999</v>
      </c>
      <c r="Q101" s="5">
        <v>17.39087486</v>
      </c>
      <c r="R101" s="5">
        <v>17.680305480000001</v>
      </c>
      <c r="S101" s="5" t="s">
        <v>458</v>
      </c>
      <c r="T101" s="5">
        <v>-0.58362620949136901</v>
      </c>
      <c r="U101" s="5">
        <v>-0.89186477594299296</v>
      </c>
      <c r="V101" s="5">
        <v>-0.678507525043896</v>
      </c>
      <c r="W101" s="5">
        <v>0.23314387087064101</v>
      </c>
      <c r="X101" s="5">
        <v>0.38143583247504198</v>
      </c>
      <c r="Y101" s="5">
        <v>0.38037450024378</v>
      </c>
      <c r="Z101" s="5">
        <v>17.7794710444937</v>
      </c>
      <c r="AA101" s="5">
        <v>3.2680838447408198</v>
      </c>
      <c r="AB101" s="5">
        <v>4.1145582143633598E-2</v>
      </c>
      <c r="AC101" s="5">
        <v>0.114268698819754</v>
      </c>
      <c r="AD101" s="5" t="s">
        <v>458</v>
      </c>
    </row>
    <row r="102" spans="1:30" x14ac:dyDescent="0.2">
      <c r="A102" s="5" t="s">
        <v>95</v>
      </c>
      <c r="B102" s="5" t="s">
        <v>183</v>
      </c>
      <c r="C102" s="5">
        <v>14.267005920000001</v>
      </c>
      <c r="D102" s="5">
        <v>14.075980189999999</v>
      </c>
      <c r="E102" s="5">
        <v>13.56248093</v>
      </c>
      <c r="F102" s="5">
        <v>13.66188908</v>
      </c>
      <c r="G102" s="5">
        <v>13.85096836</v>
      </c>
      <c r="H102" s="5">
        <v>13.29863548</v>
      </c>
      <c r="I102" s="5">
        <v>14.0679388</v>
      </c>
      <c r="J102" s="5">
        <v>14.02488041</v>
      </c>
      <c r="K102" s="5">
        <v>14.825853349999999</v>
      </c>
      <c r="L102" s="5">
        <v>14.69772816</v>
      </c>
      <c r="M102" s="5">
        <v>14.54870129</v>
      </c>
      <c r="N102" s="5">
        <v>14.505749700000001</v>
      </c>
      <c r="O102" s="5">
        <v>14.572049140000001</v>
      </c>
      <c r="P102" s="5">
        <v>13.937006</v>
      </c>
      <c r="Q102" s="5">
        <v>14.44300842</v>
      </c>
      <c r="R102" s="5">
        <v>14.6827755</v>
      </c>
      <c r="S102" s="5" t="s">
        <v>458</v>
      </c>
      <c r="T102" s="5">
        <v>-0.28289933412753399</v>
      </c>
      <c r="U102" s="5">
        <v>0.154903393308332</v>
      </c>
      <c r="V102" s="5">
        <v>-7.33086885980124E-2</v>
      </c>
      <c r="W102" s="5">
        <v>0.36475414534643702</v>
      </c>
      <c r="X102" s="5">
        <v>0.423419835351172</v>
      </c>
      <c r="Y102" s="5">
        <v>0.66418739000473404</v>
      </c>
      <c r="Z102" s="5">
        <v>14.188915712284301</v>
      </c>
      <c r="AA102" s="5">
        <v>3.0444739535775001</v>
      </c>
      <c r="AB102" s="5">
        <v>5.0776377773383001E-2</v>
      </c>
      <c r="AC102" s="5">
        <v>0.12751794872633701</v>
      </c>
      <c r="AD102" s="5" t="s">
        <v>458</v>
      </c>
    </row>
    <row r="103" spans="1:30" x14ac:dyDescent="0.2">
      <c r="A103" s="5" t="s">
        <v>302</v>
      </c>
      <c r="B103" s="5" t="s">
        <v>303</v>
      </c>
      <c r="C103" s="5">
        <v>19.388921740000001</v>
      </c>
      <c r="D103" s="5">
        <v>18.898176190000001</v>
      </c>
      <c r="E103" s="5">
        <v>18.10026169</v>
      </c>
      <c r="F103" s="5">
        <v>18.028045649999999</v>
      </c>
      <c r="G103" s="5">
        <v>18.677106859999999</v>
      </c>
      <c r="H103" s="5">
        <v>18.237199780000001</v>
      </c>
      <c r="I103" s="5">
        <v>17.894510270000001</v>
      </c>
      <c r="J103" s="5">
        <v>18.104568480000001</v>
      </c>
      <c r="K103" s="5">
        <v>19.23067284</v>
      </c>
      <c r="L103" s="5">
        <v>18.933961870000001</v>
      </c>
      <c r="M103" s="5">
        <v>19.060047149999999</v>
      </c>
      <c r="N103" s="5">
        <v>18.590105059999999</v>
      </c>
      <c r="O103" s="5">
        <v>18.988235469999999</v>
      </c>
      <c r="P103" s="5">
        <v>18.944379810000001</v>
      </c>
      <c r="Q103" s="5">
        <v>18.328254699999999</v>
      </c>
      <c r="R103" s="5">
        <v>18.550859450000001</v>
      </c>
      <c r="S103" s="5" t="s">
        <v>458</v>
      </c>
      <c r="T103" s="5">
        <v>-0.37260383445032902</v>
      </c>
      <c r="U103" s="5">
        <v>-0.49662589507279198</v>
      </c>
      <c r="V103" s="5">
        <v>-0.33358450435873399</v>
      </c>
      <c r="W103" s="5">
        <v>-0.13408463205513499</v>
      </c>
      <c r="X103" s="5">
        <v>0.26930185771794901</v>
      </c>
      <c r="Y103" s="5">
        <v>8.8883952221415596E-2</v>
      </c>
      <c r="Z103" s="5">
        <v>18.622206690468602</v>
      </c>
      <c r="AA103" s="5">
        <v>1.5931478661896299</v>
      </c>
      <c r="AB103" s="5">
        <v>0.23587385812346501</v>
      </c>
      <c r="AC103" s="5">
        <v>0.32387925473669399</v>
      </c>
      <c r="AD103" s="5" t="s">
        <v>458</v>
      </c>
    </row>
    <row r="104" spans="1:30" x14ac:dyDescent="0.2">
      <c r="A104" s="5" t="s">
        <v>304</v>
      </c>
      <c r="B104" s="5" t="s">
        <v>305</v>
      </c>
      <c r="C104" s="5">
        <v>15.90623283</v>
      </c>
      <c r="D104" s="5">
        <v>16.11321259</v>
      </c>
      <c r="E104" s="5">
        <v>16.029697420000002</v>
      </c>
      <c r="F104" s="5">
        <v>16.301836009999999</v>
      </c>
      <c r="G104" s="5">
        <v>16.059597019999998</v>
      </c>
      <c r="H104" s="5">
        <v>15.574711799999999</v>
      </c>
      <c r="I104" s="5">
        <v>16.227315900000001</v>
      </c>
      <c r="J104" s="5">
        <v>16.0905056</v>
      </c>
      <c r="K104" s="5">
        <v>17.034669879999999</v>
      </c>
      <c r="L104" s="5">
        <v>16.657318119999999</v>
      </c>
      <c r="M104" s="5">
        <v>16.739912029999999</v>
      </c>
      <c r="N104" s="5">
        <v>16.769269940000001</v>
      </c>
      <c r="O104" s="5">
        <v>16.680305480000001</v>
      </c>
      <c r="P104" s="5">
        <v>16.369989400000001</v>
      </c>
      <c r="Q104" s="5">
        <v>16.647655489999998</v>
      </c>
      <c r="R104" s="5">
        <v>16.657737730000001</v>
      </c>
      <c r="S104" s="5" t="s">
        <v>459</v>
      </c>
      <c r="T104" s="5">
        <v>0.121223508338724</v>
      </c>
      <c r="U104" s="5">
        <v>0.40087700073108001</v>
      </c>
      <c r="V104" s="5">
        <v>0.35908154629028199</v>
      </c>
      <c r="W104" s="5">
        <v>-7.6326316112430403E-2</v>
      </c>
      <c r="X104" s="5">
        <v>9.7203685838927301E-2</v>
      </c>
      <c r="Y104" s="5">
        <v>0.20041042920782601</v>
      </c>
      <c r="Z104" s="5">
        <v>16.366247960664499</v>
      </c>
      <c r="AA104" s="5">
        <v>2.5392419675575399</v>
      </c>
      <c r="AB104" s="5">
        <v>8.3783281718172106E-2</v>
      </c>
      <c r="AC104" s="5">
        <v>0.17976801223025299</v>
      </c>
      <c r="AD104" s="5" t="s">
        <v>458</v>
      </c>
    </row>
    <row r="105" spans="1:30" x14ac:dyDescent="0.2">
      <c r="A105" s="5" t="s">
        <v>96</v>
      </c>
      <c r="B105" s="5" t="s">
        <v>184</v>
      </c>
      <c r="C105" s="5">
        <v>18.250030519999999</v>
      </c>
      <c r="D105" s="5">
        <v>18.583362579999999</v>
      </c>
      <c r="E105" s="5">
        <v>17.011489869999998</v>
      </c>
      <c r="F105" s="5">
        <v>17.898235320000001</v>
      </c>
      <c r="G105" s="5">
        <v>18.69812202</v>
      </c>
      <c r="H105" s="5">
        <v>18.080204009999999</v>
      </c>
      <c r="I105" s="5">
        <v>17.762926100000001</v>
      </c>
      <c r="J105" s="5">
        <v>18.046709060000001</v>
      </c>
      <c r="K105" s="5">
        <v>18.994989400000001</v>
      </c>
      <c r="L105" s="5">
        <v>18.49165726</v>
      </c>
      <c r="M105" s="5">
        <v>18.928361890000001</v>
      </c>
      <c r="N105" s="5">
        <v>18.139511110000001</v>
      </c>
      <c r="O105" s="5">
        <v>18.729494089999999</v>
      </c>
      <c r="P105" s="5">
        <v>18.378522870000001</v>
      </c>
      <c r="Q105" s="5">
        <v>17.963359830000002</v>
      </c>
      <c r="R105" s="5">
        <v>18.256448750000001</v>
      </c>
      <c r="S105" s="5" t="s">
        <v>458</v>
      </c>
      <c r="T105" s="5">
        <v>0.28625827553474298</v>
      </c>
      <c r="U105" s="5">
        <v>-0.108767505402279</v>
      </c>
      <c r="V105" s="5">
        <v>-1.9031249806661502E-2</v>
      </c>
      <c r="W105" s="5">
        <v>0.38048464256804199</v>
      </c>
      <c r="X105" s="5">
        <v>0.58745332322500599</v>
      </c>
      <c r="Y105" s="5">
        <v>0.36852223764962</v>
      </c>
      <c r="Z105" s="5">
        <v>18.263339045861098</v>
      </c>
      <c r="AA105" s="5">
        <v>2.1034277898437699</v>
      </c>
      <c r="AB105" s="5">
        <v>0.132930842560426</v>
      </c>
      <c r="AC105" s="5">
        <v>0.22773423415390801</v>
      </c>
      <c r="AD105" s="5" t="s">
        <v>458</v>
      </c>
    </row>
    <row r="106" spans="1:30" x14ac:dyDescent="0.2">
      <c r="A106" s="5" t="s">
        <v>32</v>
      </c>
      <c r="B106" s="5" t="s">
        <v>97</v>
      </c>
      <c r="C106" s="5">
        <v>19.27823639</v>
      </c>
      <c r="D106" s="5">
        <v>19.549919129999999</v>
      </c>
      <c r="E106" s="5">
        <v>19.858539579999999</v>
      </c>
      <c r="F106" s="5">
        <v>20.606300350000001</v>
      </c>
      <c r="G106" s="5">
        <v>19.503429409999999</v>
      </c>
      <c r="H106" s="5">
        <v>18.829908369999998</v>
      </c>
      <c r="I106" s="5">
        <v>20.576623919999999</v>
      </c>
      <c r="J106" s="5">
        <v>20.22305489</v>
      </c>
      <c r="K106" s="5">
        <v>20.446876530000001</v>
      </c>
      <c r="L106" s="5">
        <v>19.37256241</v>
      </c>
      <c r="M106" s="5">
        <v>20.561695100000001</v>
      </c>
      <c r="N106" s="5">
        <v>20.402391430000002</v>
      </c>
      <c r="O106" s="5">
        <v>19.822225570000001</v>
      </c>
      <c r="P106" s="5">
        <v>19.52796936</v>
      </c>
      <c r="Q106" s="5">
        <v>20.359926219999998</v>
      </c>
      <c r="R106" s="5">
        <v>20.41679001</v>
      </c>
      <c r="S106" s="5" t="s">
        <v>459</v>
      </c>
      <c r="T106" s="5">
        <v>6.6382940713919397E-2</v>
      </c>
      <c r="U106" s="5">
        <v>6.0247425470181498E-2</v>
      </c>
      <c r="V106" s="5">
        <v>0.10467652592141601</v>
      </c>
      <c r="W106" s="5">
        <v>9.7949105637772205E-2</v>
      </c>
      <c r="X106" s="5">
        <v>-0.24199727465389001</v>
      </c>
      <c r="Y106" s="5">
        <v>-0.13058129989751199</v>
      </c>
      <c r="Z106" s="5">
        <v>19.9585280423568</v>
      </c>
      <c r="AA106" s="5">
        <v>0.788185124679601</v>
      </c>
      <c r="AB106" s="5">
        <v>0.59678728133161996</v>
      </c>
      <c r="AC106" s="5">
        <v>0.62804756749660995</v>
      </c>
      <c r="AD106" s="5" t="s">
        <v>458</v>
      </c>
    </row>
    <row r="107" spans="1:30" x14ac:dyDescent="0.2">
      <c r="A107" s="5" t="s">
        <v>98</v>
      </c>
      <c r="B107" s="5" t="s">
        <v>185</v>
      </c>
      <c r="C107" s="5">
        <v>22.22784996</v>
      </c>
      <c r="D107" s="5">
        <v>22.896854399999999</v>
      </c>
      <c r="E107" s="5">
        <v>21.7763958</v>
      </c>
      <c r="F107" s="5">
        <v>22.448894500000002</v>
      </c>
      <c r="G107" s="5">
        <v>22.71072388</v>
      </c>
      <c r="H107" s="5">
        <v>22.221963880000001</v>
      </c>
      <c r="I107" s="5">
        <v>22.44614601</v>
      </c>
      <c r="J107" s="5">
        <v>22.534311290000002</v>
      </c>
      <c r="K107" s="5">
        <v>22.936967849999998</v>
      </c>
      <c r="L107" s="5">
        <v>22.328330990000001</v>
      </c>
      <c r="M107" s="5">
        <v>22.538816449999999</v>
      </c>
      <c r="N107" s="5">
        <v>22.195474619999999</v>
      </c>
      <c r="O107" s="5">
        <v>22.518669129999999</v>
      </c>
      <c r="P107" s="5">
        <v>22.330575939999999</v>
      </c>
      <c r="Q107" s="5">
        <v>22.1754818</v>
      </c>
      <c r="R107" s="5">
        <v>22.237131120000001</v>
      </c>
      <c r="S107" s="5" t="s">
        <v>458</v>
      </c>
      <c r="T107" s="5">
        <v>0.21778351088668599</v>
      </c>
      <c r="U107" s="5">
        <v>-0.365097044077411</v>
      </c>
      <c r="V107" s="5">
        <v>-0.29407282357220998</v>
      </c>
      <c r="W107" s="5">
        <v>0.30811316661474403</v>
      </c>
      <c r="X107" s="5">
        <v>-0.237120189374601</v>
      </c>
      <c r="Y107" s="5">
        <v>-0.19285813922847</v>
      </c>
      <c r="Z107" s="5">
        <v>22.407786726403899</v>
      </c>
      <c r="AA107" s="5">
        <v>4.0073566835706496</v>
      </c>
      <c r="AB107" s="5">
        <v>2.1481125516513599E-2</v>
      </c>
      <c r="AC107" s="5">
        <v>7.3709047650418705E-2</v>
      </c>
      <c r="AD107" s="5" t="s">
        <v>459</v>
      </c>
    </row>
    <row r="108" spans="1:30" x14ac:dyDescent="0.2">
      <c r="A108" s="5" t="s">
        <v>306</v>
      </c>
      <c r="B108" s="5" t="s">
        <v>307</v>
      </c>
      <c r="C108" s="5">
        <v>13.651836400000001</v>
      </c>
      <c r="D108" s="5">
        <v>13.14170837</v>
      </c>
      <c r="E108" s="5">
        <v>11.60357952</v>
      </c>
      <c r="F108" s="5">
        <v>12.99663258</v>
      </c>
      <c r="G108" s="5">
        <v>13.06553364</v>
      </c>
      <c r="H108" s="5">
        <v>12.962606429999999</v>
      </c>
      <c r="I108" s="5">
        <v>12.503005979999999</v>
      </c>
      <c r="J108" s="5">
        <v>13.366185189999999</v>
      </c>
      <c r="K108" s="5">
        <v>14.389295580000001</v>
      </c>
      <c r="L108" s="5">
        <v>13.005606650000001</v>
      </c>
      <c r="M108" s="5">
        <v>13.59128857</v>
      </c>
      <c r="N108" s="5">
        <v>12.90946198</v>
      </c>
      <c r="O108" s="5">
        <v>13.26778126</v>
      </c>
      <c r="P108" s="5">
        <v>12.18837261</v>
      </c>
      <c r="Q108" s="5">
        <v>12.32496834</v>
      </c>
      <c r="R108" s="5">
        <v>12.42833424</v>
      </c>
      <c r="S108" s="5" t="s">
        <v>458</v>
      </c>
      <c r="T108" s="5">
        <v>-6.8910561230357603E-2</v>
      </c>
      <c r="U108" s="5">
        <v>-0.13471558755440499</v>
      </c>
      <c r="V108" s="5">
        <v>-0.82503870658407696</v>
      </c>
      <c r="W108" s="5">
        <v>0.56501882647559099</v>
      </c>
      <c r="X108" s="5">
        <v>0.45864835169865897</v>
      </c>
      <c r="Y108" s="5">
        <v>-0.20997447015040299</v>
      </c>
      <c r="Z108" s="5">
        <v>12.9622624697242</v>
      </c>
      <c r="AA108" s="5">
        <v>1.5996286005945599</v>
      </c>
      <c r="AB108" s="5">
        <v>0.23411812911857599</v>
      </c>
      <c r="AC108" s="5">
        <v>0.32387925473669399</v>
      </c>
      <c r="AD108" s="5" t="s">
        <v>458</v>
      </c>
    </row>
    <row r="109" spans="1:30" x14ac:dyDescent="0.2">
      <c r="A109" s="5" t="s">
        <v>308</v>
      </c>
      <c r="B109" s="5" t="s">
        <v>309</v>
      </c>
      <c r="C109" s="5">
        <v>14.951148030000001</v>
      </c>
      <c r="D109" s="5">
        <v>15.164396289999999</v>
      </c>
      <c r="E109" s="5">
        <v>14.659829139999999</v>
      </c>
      <c r="F109" s="5">
        <v>15.446210860000001</v>
      </c>
      <c r="G109" s="5">
        <v>15.236312870000001</v>
      </c>
      <c r="H109" s="5">
        <v>14.67010307</v>
      </c>
      <c r="I109" s="5">
        <v>15.502862929999999</v>
      </c>
      <c r="J109" s="5">
        <v>15.30117416</v>
      </c>
      <c r="K109" s="5">
        <v>15.540823939999999</v>
      </c>
      <c r="L109" s="5">
        <v>14.98988247</v>
      </c>
      <c r="M109" s="5">
        <v>15.393591880000001</v>
      </c>
      <c r="N109" s="5">
        <v>15.335041049999999</v>
      </c>
      <c r="O109" s="5">
        <v>15.13839149</v>
      </c>
      <c r="P109" s="5">
        <v>14.77715302</v>
      </c>
      <c r="Q109" s="5">
        <v>15.316846849999999</v>
      </c>
      <c r="R109" s="5">
        <v>15.29304028</v>
      </c>
      <c r="S109" s="5" t="s">
        <v>458</v>
      </c>
      <c r="T109" s="5">
        <v>0.209227616700565</v>
      </c>
      <c r="U109" s="5">
        <v>-0.22781325443057901</v>
      </c>
      <c r="V109" s="5">
        <v>-0.25634309936823002</v>
      </c>
      <c r="W109" s="5">
        <v>0.27952816147280901</v>
      </c>
      <c r="X109" s="5">
        <v>-0.18032412573168399</v>
      </c>
      <c r="Y109" s="5">
        <v>-3.4595919833284701E-2</v>
      </c>
      <c r="Z109" s="5">
        <v>15.1698005390743</v>
      </c>
      <c r="AA109" s="5">
        <v>4.1311612784579799</v>
      </c>
      <c r="AB109" s="5">
        <v>1.9387793296428299E-2</v>
      </c>
      <c r="AC109" s="5">
        <v>7.1411705308510903E-2</v>
      </c>
      <c r="AD109" s="5" t="s">
        <v>458</v>
      </c>
    </row>
    <row r="110" spans="1:30" x14ac:dyDescent="0.2">
      <c r="A110" s="5" t="s">
        <v>99</v>
      </c>
      <c r="B110" s="5" t="s">
        <v>100</v>
      </c>
      <c r="C110" s="5">
        <v>13.26233006</v>
      </c>
      <c r="D110" s="5">
        <v>13.430844309999999</v>
      </c>
      <c r="E110" s="5">
        <v>13.25361156</v>
      </c>
      <c r="F110" s="5">
        <v>12.828513149999999</v>
      </c>
      <c r="G110" s="5">
        <v>13.294907569999999</v>
      </c>
      <c r="H110" s="5">
        <v>12.41196156</v>
      </c>
      <c r="I110" s="5">
        <v>12.47037888</v>
      </c>
      <c r="J110" s="5">
        <v>12.81330013</v>
      </c>
      <c r="K110" s="5">
        <v>13.661555290000001</v>
      </c>
      <c r="L110" s="5">
        <v>12.507695200000001</v>
      </c>
      <c r="M110" s="5">
        <v>13.1017952</v>
      </c>
      <c r="N110" s="5">
        <v>13.30648899</v>
      </c>
      <c r="O110" s="5">
        <v>12.65239716</v>
      </c>
      <c r="P110" s="5">
        <v>12.22608089</v>
      </c>
      <c r="Q110" s="5">
        <v>12.60823154</v>
      </c>
      <c r="R110" s="5">
        <v>12.62862778</v>
      </c>
      <c r="S110" s="5" t="s">
        <v>458</v>
      </c>
      <c r="T110" s="5">
        <v>-0.17936081980617899</v>
      </c>
      <c r="U110" s="5">
        <v>-0.69735628514847403</v>
      </c>
      <c r="V110" s="5">
        <v>-1.06369143028056</v>
      </c>
      <c r="W110" s="5">
        <v>-0.46869326713686799</v>
      </c>
      <c r="X110" s="5">
        <v>-0.32854084319577798</v>
      </c>
      <c r="Y110" s="5">
        <v>-0.70915216705138995</v>
      </c>
      <c r="Z110" s="5">
        <v>12.9036700482038</v>
      </c>
      <c r="AA110" s="5">
        <v>4.0116675445479197</v>
      </c>
      <c r="AB110" s="5">
        <v>2.1403955553738401E-2</v>
      </c>
      <c r="AC110" s="5">
        <v>7.3709047650418705E-2</v>
      </c>
      <c r="AD110" s="5" t="s">
        <v>459</v>
      </c>
    </row>
    <row r="111" spans="1:30" x14ac:dyDescent="0.2">
      <c r="A111" s="5" t="s">
        <v>31</v>
      </c>
      <c r="B111" s="5" t="s">
        <v>186</v>
      </c>
      <c r="C111" s="5">
        <v>19.080854420000001</v>
      </c>
      <c r="D111" s="5">
        <v>19.295759199999999</v>
      </c>
      <c r="E111" s="5">
        <v>19.240465159999999</v>
      </c>
      <c r="F111" s="5">
        <v>19.86603165</v>
      </c>
      <c r="G111" s="5">
        <v>19.16231346</v>
      </c>
      <c r="H111" s="5">
        <v>18.610361099999999</v>
      </c>
      <c r="I111" s="5">
        <v>19.71608925</v>
      </c>
      <c r="J111" s="5">
        <v>19.530048369999999</v>
      </c>
      <c r="K111" s="5">
        <v>19.84544373</v>
      </c>
      <c r="L111" s="5">
        <v>19.288906099999998</v>
      </c>
      <c r="M111" s="5">
        <v>20.10635757</v>
      </c>
      <c r="N111" s="5">
        <v>19.721973420000001</v>
      </c>
      <c r="O111" s="5">
        <v>19.40926743</v>
      </c>
      <c r="P111" s="5">
        <v>19.177209850000001</v>
      </c>
      <c r="Q111" s="5">
        <v>19.690059659999999</v>
      </c>
      <c r="R111" s="5">
        <v>19.7317009</v>
      </c>
      <c r="S111" s="5" t="s">
        <v>459</v>
      </c>
      <c r="T111" s="5">
        <v>1.18222806312147E-2</v>
      </c>
      <c r="U111" s="5">
        <v>-5.6526179759154999E-2</v>
      </c>
      <c r="V111" s="5">
        <v>-5.1411349252496998E-2</v>
      </c>
      <c r="W111" s="5">
        <v>3.5007002584389399E-4</v>
      </c>
      <c r="X111" s="5">
        <v>-0.13070348500055001</v>
      </c>
      <c r="Y111" s="5">
        <v>-0.12888757538353501</v>
      </c>
      <c r="Z111" s="5">
        <v>19.467052580175402</v>
      </c>
      <c r="AA111" s="5">
        <v>0.500477211312221</v>
      </c>
      <c r="AB111" s="5">
        <v>0.79606021036465002</v>
      </c>
      <c r="AC111" s="5">
        <v>0.80701516738801704</v>
      </c>
      <c r="AD111" s="5" t="s">
        <v>458</v>
      </c>
    </row>
    <row r="112" spans="1:30" x14ac:dyDescent="0.2">
      <c r="A112" s="5" t="s">
        <v>8</v>
      </c>
      <c r="B112" s="5" t="s">
        <v>101</v>
      </c>
      <c r="C112" s="5">
        <v>19.001077649999999</v>
      </c>
      <c r="D112" s="5">
        <v>18.714782710000001</v>
      </c>
      <c r="E112" s="5">
        <v>20.630142209999999</v>
      </c>
      <c r="F112" s="5">
        <v>21.05026054</v>
      </c>
      <c r="G112" s="5">
        <v>19.045188899999999</v>
      </c>
      <c r="H112" s="5">
        <v>17.997499470000001</v>
      </c>
      <c r="I112" s="5">
        <v>21.077116010000001</v>
      </c>
      <c r="J112" s="5">
        <v>20.582975390000001</v>
      </c>
      <c r="K112" s="5">
        <v>20.444856640000001</v>
      </c>
      <c r="L112" s="5">
        <v>19.380342479999999</v>
      </c>
      <c r="M112" s="5">
        <v>20.977779389999998</v>
      </c>
      <c r="N112" s="5">
        <v>20.636440279999999</v>
      </c>
      <c r="O112" s="5">
        <v>19.512409210000001</v>
      </c>
      <c r="P112" s="5">
        <v>19.12179184</v>
      </c>
      <c r="Q112" s="5">
        <v>20.706407550000002</v>
      </c>
      <c r="R112" s="5">
        <v>20.653860089999998</v>
      </c>
      <c r="S112" s="5" t="s">
        <v>459</v>
      </c>
      <c r="T112" s="5">
        <v>-2.2794184149952799E-2</v>
      </c>
      <c r="U112" s="5">
        <v>0.61927509556068705</v>
      </c>
      <c r="V112" s="5">
        <v>0.30282716582903202</v>
      </c>
      <c r="W112" s="5">
        <v>-7.9626008811714902E-2</v>
      </c>
      <c r="X112" s="5">
        <v>-0.52471211423545905</v>
      </c>
      <c r="Y112" s="5">
        <v>-0.44658700437668802</v>
      </c>
      <c r="Z112" s="5">
        <v>19.970808147771301</v>
      </c>
      <c r="AA112" s="5">
        <v>4.0877278055261899</v>
      </c>
      <c r="AB112" s="5">
        <v>2.00939700147411E-2</v>
      </c>
      <c r="AC112" s="5">
        <v>7.2799465135373304E-2</v>
      </c>
      <c r="AD112" s="5" t="s">
        <v>459</v>
      </c>
    </row>
    <row r="113" spans="1:30" x14ac:dyDescent="0.2">
      <c r="A113" s="5" t="s">
        <v>103</v>
      </c>
      <c r="B113" s="5" t="s">
        <v>310</v>
      </c>
      <c r="C113" s="5">
        <v>21.228935239999998</v>
      </c>
      <c r="D113" s="5">
        <v>19.067050930000001</v>
      </c>
      <c r="E113" s="5">
        <v>20.939840319999998</v>
      </c>
      <c r="F113" s="5">
        <v>18.863023760000001</v>
      </c>
      <c r="G113" s="5">
        <v>17.941690439999999</v>
      </c>
      <c r="H113" s="5">
        <v>17.407566070000001</v>
      </c>
      <c r="I113" s="5">
        <v>17.860904690000002</v>
      </c>
      <c r="J113" s="5">
        <v>17.855318069999999</v>
      </c>
      <c r="K113" s="5">
        <v>18.79382515</v>
      </c>
      <c r="L113" s="5">
        <v>18.369989400000001</v>
      </c>
      <c r="M113" s="5">
        <v>19.520853039999999</v>
      </c>
      <c r="N113" s="5">
        <v>18.605812069999999</v>
      </c>
      <c r="O113" s="5">
        <v>18.547361370000001</v>
      </c>
      <c r="P113" s="5">
        <v>18.25782967</v>
      </c>
      <c r="Q113" s="5">
        <v>18.266090389999999</v>
      </c>
      <c r="R113" s="5">
        <v>18.427917480000001</v>
      </c>
      <c r="S113" s="5" t="s">
        <v>458</v>
      </c>
      <c r="T113" s="5">
        <v>-2.15957301965947</v>
      </c>
      <c r="U113" s="5">
        <v>-2.0014800954627798</v>
      </c>
      <c r="V113" s="5">
        <v>-1.90174074480518</v>
      </c>
      <c r="W113" s="5">
        <v>-2.1127909913501002</v>
      </c>
      <c r="X113" s="5">
        <v>-1.32972005732593</v>
      </c>
      <c r="Y113" s="5">
        <v>-1.8409475519563701</v>
      </c>
      <c r="Z113" s="5">
        <v>18.7471255070731</v>
      </c>
      <c r="AA113" s="5">
        <v>3.7082205134428698</v>
      </c>
      <c r="AB113" s="5">
        <v>2.7719781311410299E-2</v>
      </c>
      <c r="AC113" s="5">
        <v>8.6282699574953298E-2</v>
      </c>
      <c r="AD113" s="5" t="s">
        <v>459</v>
      </c>
    </row>
    <row r="114" spans="1:30" x14ac:dyDescent="0.2">
      <c r="A114" s="5" t="s">
        <v>104</v>
      </c>
      <c r="B114" s="5" t="s">
        <v>187</v>
      </c>
      <c r="C114" s="5">
        <v>13.44734192</v>
      </c>
      <c r="D114" s="5">
        <v>13.67915058</v>
      </c>
      <c r="E114" s="5">
        <v>13.36016083</v>
      </c>
      <c r="F114" s="5">
        <v>14.681677820000001</v>
      </c>
      <c r="G114" s="5">
        <v>13.854284290000001</v>
      </c>
      <c r="H114" s="5">
        <v>13.143845560000001</v>
      </c>
      <c r="I114" s="5">
        <v>14.30042362</v>
      </c>
      <c r="J114" s="5">
        <v>14.19806099</v>
      </c>
      <c r="K114" s="5">
        <v>14.578313830000001</v>
      </c>
      <c r="L114" s="5">
        <v>13.83762836</v>
      </c>
      <c r="M114" s="5">
        <v>15.367550850000001</v>
      </c>
      <c r="N114" s="5">
        <v>14.73645496</v>
      </c>
      <c r="O114" s="5">
        <v>14.090608599999999</v>
      </c>
      <c r="P114" s="5">
        <v>13.660776139999999</v>
      </c>
      <c r="Q114" s="5">
        <v>14.478643419999999</v>
      </c>
      <c r="R114" s="5">
        <v>14.826250079999999</v>
      </c>
      <c r="S114" s="5" t="s">
        <v>458</v>
      </c>
      <c r="T114" s="5">
        <v>0.24961047646029</v>
      </c>
      <c r="U114" s="5">
        <v>0.209330530521912</v>
      </c>
      <c r="V114" s="5">
        <v>0.15610290786129</v>
      </c>
      <c r="W114" s="5">
        <v>0.158852533915782</v>
      </c>
      <c r="X114" s="5">
        <v>0.53946291339788</v>
      </c>
      <c r="Y114" s="5">
        <v>0.34500787468695099</v>
      </c>
      <c r="Z114" s="5">
        <v>14.1400732737262</v>
      </c>
      <c r="AA114" s="5">
        <v>1.1815284073627501</v>
      </c>
      <c r="AB114" s="5">
        <v>0.38104379786172798</v>
      </c>
      <c r="AC114" s="5">
        <v>0.45519286122941599</v>
      </c>
      <c r="AD114" s="5" t="s">
        <v>458</v>
      </c>
    </row>
    <row r="115" spans="1:30" x14ac:dyDescent="0.2">
      <c r="A115" s="5" t="s">
        <v>26</v>
      </c>
      <c r="B115" s="5" t="s">
        <v>188</v>
      </c>
      <c r="C115" s="5">
        <v>21.094423290000002</v>
      </c>
      <c r="D115" s="5">
        <v>21.427877429999999</v>
      </c>
      <c r="E115" s="5">
        <v>21.69183159</v>
      </c>
      <c r="F115" s="5">
        <v>22.226968769999999</v>
      </c>
      <c r="G115" s="5">
        <v>21.257358549999999</v>
      </c>
      <c r="H115" s="5">
        <v>20.697952269999998</v>
      </c>
      <c r="I115" s="5">
        <v>22.211959839999999</v>
      </c>
      <c r="J115" s="5">
        <v>21.934379580000002</v>
      </c>
      <c r="K115" s="5">
        <v>22.058408740000001</v>
      </c>
      <c r="L115" s="5">
        <v>21.304409029999999</v>
      </c>
      <c r="M115" s="5">
        <v>22.069761280000002</v>
      </c>
      <c r="N115" s="5">
        <v>21.956525800000001</v>
      </c>
      <c r="O115" s="5">
        <v>21.356491089999999</v>
      </c>
      <c r="P115" s="5">
        <v>21.061378479999998</v>
      </c>
      <c r="Q115" s="5">
        <v>21.938549040000002</v>
      </c>
      <c r="R115" s="5">
        <v>21.981477739999999</v>
      </c>
      <c r="S115" s="5" t="s">
        <v>459</v>
      </c>
      <c r="T115" s="5">
        <v>3.02968608475351E-2</v>
      </c>
      <c r="U115" s="5">
        <v>-1.5135759154507499E-2</v>
      </c>
      <c r="V115" s="5">
        <v>-0.20855875368909901</v>
      </c>
      <c r="W115" s="5">
        <v>4.4299196598929801E-2</v>
      </c>
      <c r="X115" s="5">
        <v>-0.43787721430394699</v>
      </c>
      <c r="Y115" s="5">
        <v>-0.28590623922062602</v>
      </c>
      <c r="Z115" s="5">
        <v>21.641859532653498</v>
      </c>
      <c r="AA115" s="5">
        <v>3.5235017753473601</v>
      </c>
      <c r="AB115" s="5">
        <v>3.2620385871438402E-2</v>
      </c>
      <c r="AC115" s="5">
        <v>9.4243324178335294E-2</v>
      </c>
      <c r="AD115" s="5" t="s">
        <v>459</v>
      </c>
    </row>
    <row r="116" spans="1:30" x14ac:dyDescent="0.2">
      <c r="A116" s="5" t="s">
        <v>311</v>
      </c>
      <c r="B116" s="5" t="s">
        <v>312</v>
      </c>
      <c r="C116" s="5">
        <v>16.90747833</v>
      </c>
      <c r="D116" s="5">
        <v>15.252074240000001</v>
      </c>
      <c r="E116" s="5">
        <v>15.73658657</v>
      </c>
      <c r="F116" s="5">
        <v>14.71837234</v>
      </c>
      <c r="G116" s="5">
        <v>14.998943329999999</v>
      </c>
      <c r="H116" s="5">
        <v>14.43690681</v>
      </c>
      <c r="I116" s="5">
        <v>14.52552128</v>
      </c>
      <c r="J116" s="5">
        <v>14.71086025</v>
      </c>
      <c r="K116" s="5">
        <v>15.445467949999999</v>
      </c>
      <c r="L116" s="5">
        <v>15.002683640000001</v>
      </c>
      <c r="M116" s="5">
        <v>15.35662365</v>
      </c>
      <c r="N116" s="5">
        <v>15.324954030000001</v>
      </c>
      <c r="O116" s="5">
        <v>15.206785200000001</v>
      </c>
      <c r="P116" s="5">
        <v>14.87233829</v>
      </c>
      <c r="Q116" s="5">
        <v>14.782485960000001</v>
      </c>
      <c r="R116" s="5">
        <v>15.237321850000001</v>
      </c>
      <c r="S116" s="5" t="s">
        <v>458</v>
      </c>
      <c r="T116" s="5">
        <v>-1.04805940743948</v>
      </c>
      <c r="U116" s="5">
        <v>-1.29109478859763</v>
      </c>
      <c r="V116" s="5">
        <v>-1.1965577316962701</v>
      </c>
      <c r="W116" s="5">
        <v>-0.67875903814037397</v>
      </c>
      <c r="X116" s="5">
        <v>-0.37831118996892199</v>
      </c>
      <c r="Y116" s="5">
        <v>-0.50409500728234702</v>
      </c>
      <c r="Z116" s="5">
        <v>15.157212753048899</v>
      </c>
      <c r="AA116" s="5">
        <v>1.8344817203030701</v>
      </c>
      <c r="AB116" s="5">
        <v>0.179120606883028</v>
      </c>
      <c r="AC116" s="5">
        <v>0.278521730141227</v>
      </c>
      <c r="AD116" s="5" t="s">
        <v>458</v>
      </c>
    </row>
    <row r="117" spans="1:30" x14ac:dyDescent="0.2">
      <c r="A117" s="5" t="s">
        <v>313</v>
      </c>
      <c r="B117" s="5" t="s">
        <v>314</v>
      </c>
      <c r="C117" s="5">
        <v>16.072467799999998</v>
      </c>
      <c r="D117" s="5">
        <v>16.275014880000001</v>
      </c>
      <c r="E117" s="5">
        <v>16.253311159999999</v>
      </c>
      <c r="F117" s="5">
        <v>16.855014799999999</v>
      </c>
      <c r="G117" s="5">
        <v>16.350542069999999</v>
      </c>
      <c r="H117" s="5">
        <v>15.58531475</v>
      </c>
      <c r="I117" s="5">
        <v>16.751203539999999</v>
      </c>
      <c r="J117" s="5">
        <v>16.688797000000001</v>
      </c>
      <c r="K117" s="5">
        <v>17.031551360000002</v>
      </c>
      <c r="L117" s="5">
        <v>16.633535389999999</v>
      </c>
      <c r="M117" s="5">
        <v>17.400079730000002</v>
      </c>
      <c r="N117" s="5">
        <v>16.94717979</v>
      </c>
      <c r="O117" s="5">
        <v>16.66163826</v>
      </c>
      <c r="P117" s="5">
        <v>16.544435499999999</v>
      </c>
      <c r="Q117" s="5">
        <v>16.937328340000001</v>
      </c>
      <c r="R117" s="5">
        <v>17.19354439</v>
      </c>
      <c r="S117" s="5" t="s">
        <v>458</v>
      </c>
      <c r="T117" s="5">
        <v>0.107978879371621</v>
      </c>
      <c r="U117" s="5">
        <v>0.22340774568007399</v>
      </c>
      <c r="V117" s="5">
        <v>0.27295235663726197</v>
      </c>
      <c r="W117" s="5">
        <v>9.6366941257965494E-2</v>
      </c>
      <c r="X117" s="5">
        <v>0.12784619695208099</v>
      </c>
      <c r="Y117" s="5">
        <v>0.22475392252297299</v>
      </c>
      <c r="Z117" s="5">
        <v>16.636309928519999</v>
      </c>
      <c r="AA117" s="5">
        <v>1.2840221131479199</v>
      </c>
      <c r="AB117" s="5">
        <v>0.33800415214589402</v>
      </c>
      <c r="AC117" s="5">
        <v>0.41965684058563302</v>
      </c>
      <c r="AD117" s="5" t="s">
        <v>458</v>
      </c>
    </row>
    <row r="118" spans="1:30" x14ac:dyDescent="0.2">
      <c r="A118" s="5" t="s">
        <v>105</v>
      </c>
      <c r="B118" s="5" t="s">
        <v>315</v>
      </c>
      <c r="C118" s="5">
        <v>15.568163869999999</v>
      </c>
      <c r="D118" s="5">
        <v>13.943430899999999</v>
      </c>
      <c r="E118" s="5">
        <v>16.06198311</v>
      </c>
      <c r="F118" s="5">
        <v>14.80614662</v>
      </c>
      <c r="G118" s="5">
        <v>13.706819530000001</v>
      </c>
      <c r="H118" s="5">
        <v>13.15703106</v>
      </c>
      <c r="I118" s="5">
        <v>14.27124405</v>
      </c>
      <c r="J118" s="5">
        <v>14.17359924</v>
      </c>
      <c r="K118" s="5">
        <v>14.57335091</v>
      </c>
      <c r="L118" s="5">
        <v>14.331196780000001</v>
      </c>
      <c r="M118" s="5">
        <v>14.06701374</v>
      </c>
      <c r="N118" s="5">
        <v>14.50270748</v>
      </c>
      <c r="O118" s="5">
        <v>14.078234670000001</v>
      </c>
      <c r="P118" s="5">
        <v>13.85972881</v>
      </c>
      <c r="Q118" s="5">
        <v>14.259669300000001</v>
      </c>
      <c r="R118" s="5">
        <v>14.67358494</v>
      </c>
      <c r="S118" s="5" t="s">
        <v>458</v>
      </c>
      <c r="T118" s="5">
        <v>-1.01008028735011</v>
      </c>
      <c r="U118" s="5">
        <v>-0.738917848685823</v>
      </c>
      <c r="V118" s="5">
        <v>-0.94315885003387501</v>
      </c>
      <c r="W118" s="5">
        <v>-1.2811135527619699</v>
      </c>
      <c r="X118" s="5">
        <v>-1.6408247599916601</v>
      </c>
      <c r="Y118" s="5">
        <v>-1.25395717356632</v>
      </c>
      <c r="Z118" s="5">
        <v>14.3771190892812</v>
      </c>
      <c r="AA118" s="5">
        <v>2.5263438744092102</v>
      </c>
      <c r="AB118" s="5">
        <v>8.4902034758703601E-2</v>
      </c>
      <c r="AC118" s="5">
        <v>0.180416823862245</v>
      </c>
      <c r="AD118" s="5" t="s">
        <v>458</v>
      </c>
    </row>
    <row r="119" spans="1:30" x14ac:dyDescent="0.2">
      <c r="A119" s="5" t="s">
        <v>316</v>
      </c>
      <c r="B119" s="5" t="s">
        <v>317</v>
      </c>
      <c r="C119" s="5">
        <v>16.390907290000001</v>
      </c>
      <c r="D119" s="5">
        <v>16.435182569999998</v>
      </c>
      <c r="E119" s="5">
        <v>16.28865051</v>
      </c>
      <c r="F119" s="5">
        <v>16.534181589999999</v>
      </c>
      <c r="G119" s="5">
        <v>16.763963700000001</v>
      </c>
      <c r="H119" s="5">
        <v>15.78463459</v>
      </c>
      <c r="I119" s="5">
        <v>16.580833439999999</v>
      </c>
      <c r="J119" s="5">
        <v>16.519021989999999</v>
      </c>
      <c r="K119" s="5">
        <v>17.464353559999999</v>
      </c>
      <c r="L119" s="5">
        <v>16.964319230000001</v>
      </c>
      <c r="M119" s="5">
        <v>17.087213519999999</v>
      </c>
      <c r="N119" s="5">
        <v>17.179132460000002</v>
      </c>
      <c r="O119" s="5">
        <v>17.055261609999999</v>
      </c>
      <c r="P119" s="5">
        <v>16.580156330000001</v>
      </c>
      <c r="Q119" s="5">
        <v>17.093830109999999</v>
      </c>
      <c r="R119" s="5">
        <v>17.136009219999998</v>
      </c>
      <c r="S119" s="5" t="s">
        <v>458</v>
      </c>
      <c r="T119" s="5">
        <v>0.175046025269292</v>
      </c>
      <c r="U119" s="5">
        <v>0.36589717717051601</v>
      </c>
      <c r="V119" s="5">
        <v>0.248320857281362</v>
      </c>
      <c r="W119" s="5">
        <v>6.9041315984017901E-2</v>
      </c>
      <c r="X119" s="5">
        <v>0.23013635590303</v>
      </c>
      <c r="Y119" s="5">
        <v>0.416984150289537</v>
      </c>
      <c r="Z119" s="5">
        <v>16.741103239116701</v>
      </c>
      <c r="AA119" s="5">
        <v>2.2791595512124299</v>
      </c>
      <c r="AB119" s="5">
        <v>0.10999015524958</v>
      </c>
      <c r="AC119" s="5">
        <v>0.205998511103027</v>
      </c>
      <c r="AD119" s="5" t="s">
        <v>458</v>
      </c>
    </row>
    <row r="120" spans="1:30" x14ac:dyDescent="0.2">
      <c r="A120" s="5" t="s">
        <v>106</v>
      </c>
      <c r="B120" s="5" t="s">
        <v>189</v>
      </c>
      <c r="C120" s="5">
        <v>15.003078459999999</v>
      </c>
      <c r="D120" s="5">
        <v>14.878434179999999</v>
      </c>
      <c r="E120" s="5">
        <v>14.27029514</v>
      </c>
      <c r="F120" s="5">
        <v>14.398676869999999</v>
      </c>
      <c r="G120" s="5">
        <v>14.9219799</v>
      </c>
      <c r="H120" s="5">
        <v>14.34200478</v>
      </c>
      <c r="I120" s="5">
        <v>14.683762550000001</v>
      </c>
      <c r="J120" s="5">
        <v>14.53667259</v>
      </c>
      <c r="K120" s="5">
        <v>15.577134129999999</v>
      </c>
      <c r="L120" s="5">
        <v>15.256429669999999</v>
      </c>
      <c r="M120" s="5">
        <v>15.520311359999999</v>
      </c>
      <c r="N120" s="5">
        <v>15.381678580000001</v>
      </c>
      <c r="O120" s="5">
        <v>15.351146699999999</v>
      </c>
      <c r="P120" s="5">
        <v>15.034928320000001</v>
      </c>
      <c r="Q120" s="5">
        <v>15.21568489</v>
      </c>
      <c r="R120" s="5">
        <v>15.31185436</v>
      </c>
      <c r="S120" s="5" t="s">
        <v>458</v>
      </c>
      <c r="T120" s="5">
        <v>5.0278263871265799E-3</v>
      </c>
      <c r="U120" s="5">
        <v>4.0631282103975902E-2</v>
      </c>
      <c r="V120" s="5">
        <v>9.5937998932796004E-2</v>
      </c>
      <c r="W120" s="5">
        <v>0.20626116079304399</v>
      </c>
      <c r="X120" s="5">
        <v>0.62488833390642495</v>
      </c>
      <c r="Y120" s="5">
        <v>0.642764099935768</v>
      </c>
      <c r="Z120" s="5">
        <v>14.9802545551559</v>
      </c>
      <c r="AA120" s="5">
        <v>5.4264309222030196</v>
      </c>
      <c r="AB120" s="5">
        <v>7.2762825952253198E-3</v>
      </c>
      <c r="AC120" s="5">
        <v>4.1027359097640603E-2</v>
      </c>
      <c r="AD120" s="5" t="s">
        <v>459</v>
      </c>
    </row>
    <row r="121" spans="1:30" x14ac:dyDescent="0.2">
      <c r="A121" s="5" t="s">
        <v>107</v>
      </c>
      <c r="B121" s="5" t="s">
        <v>190</v>
      </c>
      <c r="C121" s="5">
        <v>20.2980442</v>
      </c>
      <c r="D121" s="5">
        <v>18.28690147</v>
      </c>
      <c r="E121" s="5">
        <v>21.399683</v>
      </c>
      <c r="F121" s="5">
        <v>20.0405941</v>
      </c>
      <c r="G121" s="5">
        <v>18.497867580000001</v>
      </c>
      <c r="H121" s="5">
        <v>17.739912029999999</v>
      </c>
      <c r="I121" s="5">
        <v>19.455070500000001</v>
      </c>
      <c r="J121" s="5">
        <v>19.063842770000001</v>
      </c>
      <c r="K121" s="5">
        <v>19.484260559999999</v>
      </c>
      <c r="L121" s="5">
        <v>18.774780270000001</v>
      </c>
      <c r="M121" s="5">
        <v>19.844463350000002</v>
      </c>
      <c r="N121" s="5">
        <v>19.430778499999999</v>
      </c>
      <c r="O121" s="5">
        <v>18.902128220000002</v>
      </c>
      <c r="P121" s="5">
        <v>18.53023911</v>
      </c>
      <c r="Q121" s="5">
        <v>19.522481920000001</v>
      </c>
      <c r="R121" s="5">
        <v>19.595687869999999</v>
      </c>
      <c r="S121" s="5" t="s">
        <v>458</v>
      </c>
      <c r="T121" s="5">
        <v>-0.85979121920064105</v>
      </c>
      <c r="U121" s="5">
        <v>-0.59834670474507901</v>
      </c>
      <c r="V121" s="5">
        <v>-0.73263234940100397</v>
      </c>
      <c r="W121" s="5">
        <v>-1.5301522479296801</v>
      </c>
      <c r="X121" s="5">
        <v>-1.57413819768657</v>
      </c>
      <c r="Y121" s="5">
        <v>-1.44757310337321</v>
      </c>
      <c r="Z121" s="5">
        <v>19.3041709661901</v>
      </c>
      <c r="AA121" s="5">
        <v>2.1360821143796</v>
      </c>
      <c r="AB121" s="5">
        <v>0.128290112466831</v>
      </c>
      <c r="AC121" s="5">
        <v>0.22501678456483901</v>
      </c>
      <c r="AD121" s="5" t="s">
        <v>458</v>
      </c>
    </row>
    <row r="122" spans="1:30" x14ac:dyDescent="0.2">
      <c r="A122" s="5" t="s">
        <v>318</v>
      </c>
      <c r="B122" s="5" t="s">
        <v>319</v>
      </c>
      <c r="C122" s="5">
        <v>14.42199898</v>
      </c>
      <c r="D122" s="5">
        <v>14.08173275</v>
      </c>
      <c r="E122" s="5">
        <v>14.37748146</v>
      </c>
      <c r="F122" s="5">
        <v>14.21234417</v>
      </c>
      <c r="G122" s="5">
        <v>13.838514330000001</v>
      </c>
      <c r="H122" s="5">
        <v>13.46773243</v>
      </c>
      <c r="I122" s="5">
        <v>14.270660400000001</v>
      </c>
      <c r="J122" s="5">
        <v>13.76890755</v>
      </c>
      <c r="K122" s="5">
        <v>14.417852399999999</v>
      </c>
      <c r="L122" s="5">
        <v>13.876900669999999</v>
      </c>
      <c r="M122" s="5">
        <v>14.044479369999999</v>
      </c>
      <c r="N122" s="5">
        <v>14.092922209999999</v>
      </c>
      <c r="O122" s="5">
        <v>14.272702219999999</v>
      </c>
      <c r="P122" s="5">
        <v>13.81157494</v>
      </c>
      <c r="Q122" s="5">
        <v>14.21712494</v>
      </c>
      <c r="R122" s="5">
        <v>14.38848782</v>
      </c>
      <c r="S122" s="5" t="s">
        <v>458</v>
      </c>
      <c r="T122" s="5">
        <v>-0.28495068561313602</v>
      </c>
      <c r="U122" s="5">
        <v>-0.53988364582875803</v>
      </c>
      <c r="V122" s="5">
        <v>-0.36607049189000801</v>
      </c>
      <c r="W122" s="5">
        <v>-0.34459923170102702</v>
      </c>
      <c r="X122" s="5">
        <v>-0.71783257229506303</v>
      </c>
      <c r="Y122" s="5">
        <v>-0.27862591846336199</v>
      </c>
      <c r="Z122" s="5">
        <v>14.097588576224799</v>
      </c>
      <c r="AA122" s="5">
        <v>2.8801643237710599</v>
      </c>
      <c r="AB122" s="5">
        <v>5.9521108403524502E-2</v>
      </c>
      <c r="AC122" s="5">
        <v>0.14102255050409601</v>
      </c>
      <c r="AD122" s="5" t="s">
        <v>458</v>
      </c>
    </row>
    <row r="123" spans="1:30" x14ac:dyDescent="0.2">
      <c r="A123" s="5" t="s">
        <v>320</v>
      </c>
      <c r="B123" s="5" t="s">
        <v>321</v>
      </c>
      <c r="C123" s="5">
        <v>16.319583890000001</v>
      </c>
      <c r="D123" s="5">
        <v>16.33413315</v>
      </c>
      <c r="E123" s="5">
        <v>17.55202293</v>
      </c>
      <c r="F123" s="5">
        <v>18.561712270000001</v>
      </c>
      <c r="G123" s="5">
        <v>16.30431557</v>
      </c>
      <c r="H123" s="5">
        <v>16.03911209</v>
      </c>
      <c r="I123" s="5">
        <v>17.642375950000002</v>
      </c>
      <c r="J123" s="5">
        <v>17.370756149999998</v>
      </c>
      <c r="K123" s="5">
        <v>17.96876717</v>
      </c>
      <c r="L123" s="5">
        <v>17.24989128</v>
      </c>
      <c r="M123" s="5">
        <v>18.293876650000001</v>
      </c>
      <c r="N123" s="5">
        <v>18.159309390000001</v>
      </c>
      <c r="O123" s="5">
        <v>17.46076012</v>
      </c>
      <c r="P123" s="5">
        <v>17.120197300000001</v>
      </c>
      <c r="Q123" s="5">
        <v>17.739253999999999</v>
      </c>
      <c r="R123" s="5">
        <v>17.723474499999998</v>
      </c>
      <c r="S123" s="5" t="s">
        <v>458</v>
      </c>
      <c r="T123" s="5">
        <v>0.15864711852282501</v>
      </c>
      <c r="U123" s="5">
        <v>0.84707641838011805</v>
      </c>
      <c r="V123" s="5">
        <v>0.80727700865633201</v>
      </c>
      <c r="W123" s="5">
        <v>-0.619771887459454</v>
      </c>
      <c r="X123" s="5">
        <v>-0.321895155962937</v>
      </c>
      <c r="Y123" s="5">
        <v>-0.61202280158875799</v>
      </c>
      <c r="Z123" s="5">
        <v>17.3649714030119</v>
      </c>
      <c r="AA123" s="5">
        <v>8.3534999579349591</v>
      </c>
      <c r="AB123" s="5">
        <v>1.26151530962707E-3</v>
      </c>
      <c r="AC123" s="5">
        <v>1.4673414917241201E-2</v>
      </c>
      <c r="AD123" s="5" t="s">
        <v>459</v>
      </c>
    </row>
    <row r="124" spans="1:30" x14ac:dyDescent="0.2">
      <c r="A124" s="5" t="s">
        <v>322</v>
      </c>
      <c r="B124" s="5" t="s">
        <v>323</v>
      </c>
      <c r="C124" s="5">
        <v>13.13785553</v>
      </c>
      <c r="D124" s="5">
        <v>13.811676029999999</v>
      </c>
      <c r="E124" s="5">
        <v>12.125058170000001</v>
      </c>
      <c r="F124" s="5">
        <v>12.49857521</v>
      </c>
      <c r="G124" s="5">
        <v>13.55482864</v>
      </c>
      <c r="H124" s="5">
        <v>13.29863548</v>
      </c>
      <c r="I124" s="5">
        <v>12.835261340000001</v>
      </c>
      <c r="J124" s="5">
        <v>13.056519509999999</v>
      </c>
      <c r="K124" s="5">
        <v>14.0679388</v>
      </c>
      <c r="L124" s="5">
        <v>13.826449390000001</v>
      </c>
      <c r="M124" s="5">
        <v>14.63344955</v>
      </c>
      <c r="N124" s="5">
        <v>13.67551613</v>
      </c>
      <c r="O124" s="5">
        <v>13.83802223</v>
      </c>
      <c r="P124" s="5">
        <v>13.56236172</v>
      </c>
      <c r="Q124" s="5">
        <v>13.14877892</v>
      </c>
      <c r="R124" s="5">
        <v>13.170190809999999</v>
      </c>
      <c r="S124" s="5" t="s">
        <v>458</v>
      </c>
      <c r="T124" s="5">
        <v>0.26575807093933501</v>
      </c>
      <c r="U124" s="5">
        <v>3.7033986871985197E-2</v>
      </c>
      <c r="V124" s="5">
        <v>6.9082976410302796E-2</v>
      </c>
      <c r="W124" s="5">
        <v>0.56460308191932695</v>
      </c>
      <c r="X124" s="5">
        <v>1.35104525399048</v>
      </c>
      <c r="Y124" s="5">
        <v>0.56114843180544705</v>
      </c>
      <c r="Z124" s="5">
        <v>13.3900699400234</v>
      </c>
      <c r="AA124" s="5">
        <v>5.0501431551011198</v>
      </c>
      <c r="AB124" s="5">
        <v>9.5182542066922504E-3</v>
      </c>
      <c r="AC124" s="5">
        <v>4.6745203992866399E-2</v>
      </c>
      <c r="AD124" s="5" t="s">
        <v>459</v>
      </c>
    </row>
    <row r="125" spans="1:30" x14ac:dyDescent="0.2">
      <c r="A125" s="5" t="s">
        <v>108</v>
      </c>
      <c r="B125" s="5" t="s">
        <v>191</v>
      </c>
      <c r="C125" s="5">
        <v>16.653823849999998</v>
      </c>
      <c r="D125" s="5">
        <v>16.503452299999999</v>
      </c>
      <c r="E125" s="5">
        <v>15.432477</v>
      </c>
      <c r="F125" s="5">
        <v>15.958076480000001</v>
      </c>
      <c r="G125" s="5">
        <v>16.50359344</v>
      </c>
      <c r="H125" s="5">
        <v>15.763886449999999</v>
      </c>
      <c r="I125" s="5">
        <v>15.5758934</v>
      </c>
      <c r="J125" s="5">
        <v>15.867761610000001</v>
      </c>
      <c r="K125" s="5">
        <v>16.938936229999999</v>
      </c>
      <c r="L125" s="5">
        <v>16.737274169999999</v>
      </c>
      <c r="M125" s="5">
        <v>16.836149219999999</v>
      </c>
      <c r="N125" s="5">
        <v>16.31066513</v>
      </c>
      <c r="O125" s="5">
        <v>17.020090100000001</v>
      </c>
      <c r="P125" s="5">
        <v>16.519329070000001</v>
      </c>
      <c r="Q125" s="5">
        <v>16.32124138</v>
      </c>
      <c r="R125" s="5">
        <v>16.414966580000002</v>
      </c>
      <c r="S125" s="5" t="s">
        <v>458</v>
      </c>
      <c r="T125" s="5">
        <v>-0.131106320314475</v>
      </c>
      <c r="U125" s="5">
        <v>-0.175927164400595</v>
      </c>
      <c r="V125" s="5">
        <v>3.4728327209872498E-2</v>
      </c>
      <c r="W125" s="5">
        <v>-4.2919592183762997E-2</v>
      </c>
      <c r="X125" s="5">
        <v>0.38650984060869198</v>
      </c>
      <c r="Y125" s="5">
        <v>0.38630776428057501</v>
      </c>
      <c r="Z125" s="5">
        <v>16.334851037363599</v>
      </c>
      <c r="AA125" s="5">
        <v>2.2537886628641202</v>
      </c>
      <c r="AB125" s="5">
        <v>0.113008890303506</v>
      </c>
      <c r="AC125" s="5">
        <v>0.209873653420796</v>
      </c>
      <c r="AD125" s="5" t="s">
        <v>458</v>
      </c>
    </row>
    <row r="126" spans="1:30" x14ac:dyDescent="0.2">
      <c r="A126" s="5" t="s">
        <v>109</v>
      </c>
      <c r="B126" s="5" t="s">
        <v>110</v>
      </c>
      <c r="C126" s="5">
        <v>19.202205660000001</v>
      </c>
      <c r="D126" s="5">
        <v>19.119514469999999</v>
      </c>
      <c r="E126" s="5">
        <v>20.538484570000001</v>
      </c>
      <c r="F126" s="5">
        <v>20.954042430000001</v>
      </c>
      <c r="G126" s="5">
        <v>19.29061699</v>
      </c>
      <c r="H126" s="5">
        <v>18.802782059999998</v>
      </c>
      <c r="I126" s="5">
        <v>20.99645233</v>
      </c>
      <c r="J126" s="5">
        <v>20.6390934</v>
      </c>
      <c r="K126" s="5">
        <v>20.543119430000001</v>
      </c>
      <c r="L126" s="5">
        <v>19.559213639999999</v>
      </c>
      <c r="M126" s="5">
        <v>21.128490450000001</v>
      </c>
      <c r="N126" s="5">
        <v>20.713474269999999</v>
      </c>
      <c r="O126" s="5">
        <v>19.60695076</v>
      </c>
      <c r="P126" s="5">
        <v>19.260129930000002</v>
      </c>
      <c r="Q126" s="5">
        <v>20.640594480000001</v>
      </c>
      <c r="R126" s="5">
        <v>20.74040604</v>
      </c>
      <c r="S126" s="5" t="s">
        <v>459</v>
      </c>
      <c r="T126" s="5">
        <v>0.19963127067849701</v>
      </c>
      <c r="U126" s="5">
        <v>0.45491218555933599</v>
      </c>
      <c r="V126" s="5">
        <v>0.116337100849448</v>
      </c>
      <c r="W126" s="5">
        <v>2.0390311300564502E-3</v>
      </c>
      <c r="X126" s="5">
        <v>-0.31690171441225701</v>
      </c>
      <c r="Y126" s="5">
        <v>-0.34228268944078999</v>
      </c>
      <c r="Z126" s="5">
        <v>20.108473182153698</v>
      </c>
      <c r="AA126" s="5">
        <v>3.5505500141498199</v>
      </c>
      <c r="AB126" s="5">
        <v>3.1843605732334301E-2</v>
      </c>
      <c r="AC126" s="5">
        <v>9.3832491557945097E-2</v>
      </c>
      <c r="AD126" s="5" t="s">
        <v>459</v>
      </c>
    </row>
    <row r="127" spans="1:30" x14ac:dyDescent="0.2">
      <c r="A127" s="5" t="s">
        <v>39</v>
      </c>
      <c r="B127" s="5" t="s">
        <v>324</v>
      </c>
      <c r="C127" s="5">
        <v>21.605350489999999</v>
      </c>
      <c r="D127" s="5">
        <v>21.849992749999998</v>
      </c>
      <c r="E127" s="5">
        <v>22.039892200000001</v>
      </c>
      <c r="F127" s="5">
        <v>22.58536148</v>
      </c>
      <c r="G127" s="5">
        <v>21.957519529999999</v>
      </c>
      <c r="H127" s="5">
        <v>21.25822067</v>
      </c>
      <c r="I127" s="5">
        <v>22.607519150000002</v>
      </c>
      <c r="J127" s="5">
        <v>22.348867420000001</v>
      </c>
      <c r="K127" s="5">
        <v>22.73710823</v>
      </c>
      <c r="L127" s="5">
        <v>22.151279450000001</v>
      </c>
      <c r="M127" s="5">
        <v>22.772375109999999</v>
      </c>
      <c r="N127" s="5">
        <v>22.70381355</v>
      </c>
      <c r="O127" s="5">
        <v>22.216852190000001</v>
      </c>
      <c r="P127" s="5">
        <v>22.090421679999999</v>
      </c>
      <c r="Q127" s="5">
        <v>22.624576569999999</v>
      </c>
      <c r="R127" s="5">
        <v>22.67178345</v>
      </c>
      <c r="S127" s="5" t="s">
        <v>459</v>
      </c>
      <c r="T127" s="5">
        <v>0.19399029088195499</v>
      </c>
      <c r="U127" s="5">
        <v>0.28112793591544899</v>
      </c>
      <c r="V127" s="5">
        <v>0.26962213641618299</v>
      </c>
      <c r="W127" s="5">
        <v>9.6096111674450396E-2</v>
      </c>
      <c r="X127" s="5">
        <v>-6.6153084397544804E-2</v>
      </c>
      <c r="Y127" s="5">
        <v>4.90337207667189E-2</v>
      </c>
      <c r="Z127" s="5">
        <v>22.2638083701131</v>
      </c>
      <c r="AA127" s="5">
        <v>1.27712671703247</v>
      </c>
      <c r="AB127" s="5">
        <v>0.340741995547652</v>
      </c>
      <c r="AC127" s="5">
        <v>0.42069263137447499</v>
      </c>
      <c r="AD127" s="5" t="s">
        <v>458</v>
      </c>
    </row>
    <row r="128" spans="1:30" x14ac:dyDescent="0.2">
      <c r="A128" s="5" t="s">
        <v>111</v>
      </c>
      <c r="B128" s="5" t="s">
        <v>112</v>
      </c>
      <c r="C128" s="5">
        <v>19.820699690000001</v>
      </c>
      <c r="D128" s="5">
        <v>18.35603905</v>
      </c>
      <c r="E128" s="5">
        <v>17.443784709999999</v>
      </c>
      <c r="F128" s="5">
        <v>17.487228389999999</v>
      </c>
      <c r="G128" s="5">
        <v>17.842546460000001</v>
      </c>
      <c r="H128" s="5">
        <v>17.455953600000001</v>
      </c>
      <c r="I128" s="5">
        <v>17.110034939999998</v>
      </c>
      <c r="J128" s="5">
        <v>17.614320759999998</v>
      </c>
      <c r="K128" s="5">
        <v>18.480260850000001</v>
      </c>
      <c r="L128" s="5">
        <v>17.862115859999999</v>
      </c>
      <c r="M128" s="5">
        <v>18.414892200000001</v>
      </c>
      <c r="N128" s="5">
        <v>17.841442109999999</v>
      </c>
      <c r="O128" s="5">
        <v>18.127117160000001</v>
      </c>
      <c r="P128" s="5">
        <v>17.765455249999999</v>
      </c>
      <c r="Q128" s="5">
        <v>17.565324780000001</v>
      </c>
      <c r="R128" s="5">
        <v>17.819530489999998</v>
      </c>
      <c r="S128" s="5" t="s">
        <v>458</v>
      </c>
      <c r="T128" s="5">
        <v>-1.12532752972335</v>
      </c>
      <c r="U128" s="5">
        <v>-1.35257530083101</v>
      </c>
      <c r="V128" s="5">
        <v>-1.2984263452995899</v>
      </c>
      <c r="W128" s="5">
        <v>-0.17279903841970101</v>
      </c>
      <c r="X128" s="5">
        <v>0.17104002665438001</v>
      </c>
      <c r="Y128" s="5">
        <v>-5.9598369069657903E-2</v>
      </c>
      <c r="Z128" s="5">
        <v>17.937921647447101</v>
      </c>
      <c r="AA128" s="5">
        <v>3.1326272225082201</v>
      </c>
      <c r="AB128" s="5">
        <v>4.6698600644205897E-2</v>
      </c>
      <c r="AC128" s="5">
        <v>0.121931104184996</v>
      </c>
      <c r="AD128" s="5" t="s">
        <v>458</v>
      </c>
    </row>
    <row r="129" spans="1:30" x14ac:dyDescent="0.2">
      <c r="A129" s="5" t="s">
        <v>113</v>
      </c>
      <c r="B129" s="5" t="s">
        <v>114</v>
      </c>
      <c r="C129" s="5">
        <v>19.53658867</v>
      </c>
      <c r="D129" s="5">
        <v>17.98443031</v>
      </c>
      <c r="E129" s="5">
        <v>16.986152650000001</v>
      </c>
      <c r="F129" s="5">
        <v>16.66954994</v>
      </c>
      <c r="G129" s="5">
        <v>17.366065979999998</v>
      </c>
      <c r="H129" s="5">
        <v>16.957078930000002</v>
      </c>
      <c r="I129" s="5">
        <v>16.47747421</v>
      </c>
      <c r="J129" s="5">
        <v>16.440544129999999</v>
      </c>
      <c r="K129" s="5">
        <v>17.66497421</v>
      </c>
      <c r="L129" s="5">
        <v>17.048147199999999</v>
      </c>
      <c r="M129" s="5">
        <v>17.104824069999999</v>
      </c>
      <c r="N129" s="5">
        <v>16.674798970000001</v>
      </c>
      <c r="O129" s="5">
        <v>17.46076012</v>
      </c>
      <c r="P129" s="5">
        <v>17.32483101</v>
      </c>
      <c r="Q129" s="5">
        <v>16.79614067</v>
      </c>
      <c r="R129" s="5">
        <v>16.957078930000002</v>
      </c>
      <c r="S129" s="5" t="s">
        <v>458</v>
      </c>
      <c r="T129" s="5">
        <v>-1.2851452249739499</v>
      </c>
      <c r="U129" s="5">
        <v>-1.8393430723480799</v>
      </c>
      <c r="V129" s="5">
        <v>-1.5240571061288499</v>
      </c>
      <c r="W129" s="5">
        <v>-0.43831246593363099</v>
      </c>
      <c r="X129" s="5">
        <v>-0.429660348665726</v>
      </c>
      <c r="Y129" s="5">
        <v>-0.237760950216716</v>
      </c>
      <c r="Z129" s="5">
        <v>17.2155900066874</v>
      </c>
      <c r="AA129" s="5">
        <v>4.7337959287470603</v>
      </c>
      <c r="AB129" s="5">
        <v>1.2046401380456401E-2</v>
      </c>
      <c r="AC129" s="5">
        <v>5.3245094101617402E-2</v>
      </c>
      <c r="AD129" s="5" t="s">
        <v>459</v>
      </c>
    </row>
    <row r="130" spans="1:30" x14ac:dyDescent="0.2">
      <c r="A130" s="5" t="s">
        <v>115</v>
      </c>
      <c r="B130" s="5" t="s">
        <v>325</v>
      </c>
      <c r="C130" s="5">
        <v>18.58244324</v>
      </c>
      <c r="D130" s="5">
        <v>17.94317818</v>
      </c>
      <c r="E130" s="5">
        <v>20.621404649999999</v>
      </c>
      <c r="F130" s="5">
        <v>19.08246613</v>
      </c>
      <c r="G130" s="5">
        <v>17.99871254</v>
      </c>
      <c r="H130" s="5">
        <v>17.338996890000001</v>
      </c>
      <c r="I130" s="5">
        <v>18.6671257</v>
      </c>
      <c r="J130" s="5">
        <v>18.433755869999999</v>
      </c>
      <c r="K130" s="5">
        <v>19.086410520000001</v>
      </c>
      <c r="L130" s="5">
        <v>18.657108310000002</v>
      </c>
      <c r="M130" s="5">
        <v>19.460800169999999</v>
      </c>
      <c r="N130" s="5">
        <v>19.224773410000001</v>
      </c>
      <c r="O130" s="5">
        <v>18.746849059999999</v>
      </c>
      <c r="P130" s="5">
        <v>18.423862459999999</v>
      </c>
      <c r="Q130" s="5">
        <v>19.080385209999999</v>
      </c>
      <c r="R130" s="5">
        <v>19.270250319999999</v>
      </c>
      <c r="S130" s="5" t="s">
        <v>458</v>
      </c>
      <c r="T130" s="5">
        <v>-0.28016418448182001</v>
      </c>
      <c r="U130" s="5">
        <v>0.17355441991457099</v>
      </c>
      <c r="V130" s="5">
        <v>0.16620187044300699</v>
      </c>
      <c r="W130" s="5">
        <v>-1.37096493803607</v>
      </c>
      <c r="X130" s="5">
        <v>-1.0007691731603401</v>
      </c>
      <c r="Y130" s="5">
        <v>-0.96313707383860403</v>
      </c>
      <c r="Z130" s="5">
        <v>18.788657667166198</v>
      </c>
      <c r="AA130" s="5">
        <v>1.9102869281329999</v>
      </c>
      <c r="AB130" s="5">
        <v>0.16451905523136801</v>
      </c>
      <c r="AC130" s="5">
        <v>0.25970508004380299</v>
      </c>
      <c r="AD130" s="5" t="s">
        <v>458</v>
      </c>
    </row>
    <row r="131" spans="1:30" x14ac:dyDescent="0.2">
      <c r="A131" s="5" t="s">
        <v>326</v>
      </c>
      <c r="B131" s="5" t="s">
        <v>327</v>
      </c>
      <c r="C131" s="5">
        <v>14.383569720000001</v>
      </c>
      <c r="D131" s="5">
        <v>14.579257009999999</v>
      </c>
      <c r="E131" s="5">
        <v>14.28937054</v>
      </c>
      <c r="F131" s="5">
        <v>14.89850712</v>
      </c>
      <c r="G131" s="5">
        <v>14.56128788</v>
      </c>
      <c r="H131" s="5">
        <v>13.955740929999999</v>
      </c>
      <c r="I131" s="5">
        <v>15.086343769999999</v>
      </c>
      <c r="J131" s="5">
        <v>14.88583946</v>
      </c>
      <c r="K131" s="5">
        <v>15.46272564</v>
      </c>
      <c r="L131" s="5">
        <v>14.75420856</v>
      </c>
      <c r="M131" s="5">
        <v>16.051824570000001</v>
      </c>
      <c r="N131" s="5">
        <v>14.852870940000001</v>
      </c>
      <c r="O131" s="5">
        <v>14.9724865</v>
      </c>
      <c r="P131" s="5">
        <v>14.65211678</v>
      </c>
      <c r="Q131" s="5">
        <v>15.09844303</v>
      </c>
      <c r="R131" s="5">
        <v>15.080901150000001</v>
      </c>
      <c r="S131" s="5" t="s">
        <v>458</v>
      </c>
      <c r="T131" s="5">
        <v>9.0892844431415001E-2</v>
      </c>
      <c r="U131" s="5">
        <v>0.191659434672071</v>
      </c>
      <c r="V131" s="5">
        <v>0.17454507926478999</v>
      </c>
      <c r="W131" s="5">
        <v>0.32268238429018398</v>
      </c>
      <c r="X131" s="5">
        <v>0.36678831049094301</v>
      </c>
      <c r="Y131" s="5">
        <v>0.20921375664720501</v>
      </c>
      <c r="Z131" s="5">
        <v>14.847843372498501</v>
      </c>
      <c r="AA131" s="5">
        <v>0.70516310870111898</v>
      </c>
      <c r="AB131" s="5">
        <v>0.65219314425760799</v>
      </c>
      <c r="AC131" s="5">
        <v>0.67988058906099702</v>
      </c>
      <c r="AD131" s="5" t="s">
        <v>458</v>
      </c>
    </row>
    <row r="132" spans="1:30" x14ac:dyDescent="0.2">
      <c r="A132" s="5" t="s">
        <v>116</v>
      </c>
      <c r="B132" s="5" t="s">
        <v>117</v>
      </c>
      <c r="C132" s="5">
        <v>21.69315147</v>
      </c>
      <c r="D132" s="5">
        <v>20.358209609999999</v>
      </c>
      <c r="E132" s="5">
        <v>20.12123489</v>
      </c>
      <c r="F132" s="5">
        <v>19.67297173</v>
      </c>
      <c r="G132" s="5">
        <v>19.729511259999999</v>
      </c>
      <c r="H132" s="5">
        <v>19.152889250000001</v>
      </c>
      <c r="I132" s="5">
        <v>19.35874557</v>
      </c>
      <c r="J132" s="5">
        <v>19.385955809999999</v>
      </c>
      <c r="K132" s="5">
        <v>20.27184677</v>
      </c>
      <c r="L132" s="5">
        <v>19.959712979999999</v>
      </c>
      <c r="M132" s="5">
        <v>20.23619652</v>
      </c>
      <c r="N132" s="5">
        <v>19.915464400000001</v>
      </c>
      <c r="O132" s="5">
        <v>20.002096179999999</v>
      </c>
      <c r="P132" s="5">
        <v>19.910892489999998</v>
      </c>
      <c r="Q132" s="5">
        <v>19.603569029999999</v>
      </c>
      <c r="R132" s="5">
        <v>19.72595596</v>
      </c>
      <c r="S132" s="5" t="s">
        <v>458</v>
      </c>
      <c r="T132" s="5">
        <v>-1.2706884742319999</v>
      </c>
      <c r="U132" s="5">
        <v>-1.3452949495072599</v>
      </c>
      <c r="V132" s="5">
        <v>-1.2255293839208301</v>
      </c>
      <c r="W132" s="5">
        <v>-0.59422295378259105</v>
      </c>
      <c r="X132" s="5">
        <v>-0.31289342438472201</v>
      </c>
      <c r="Y132" s="5">
        <v>-0.51886026442708999</v>
      </c>
      <c r="Z132" s="5">
        <v>19.943650245785101</v>
      </c>
      <c r="AA132" s="5">
        <v>3.7121442654480199</v>
      </c>
      <c r="AB132" s="5">
        <v>2.7625341351722399E-2</v>
      </c>
      <c r="AC132" s="5">
        <v>8.6282699574953298E-2</v>
      </c>
      <c r="AD132" s="5" t="s">
        <v>459</v>
      </c>
    </row>
    <row r="133" spans="1:30" x14ac:dyDescent="0.2">
      <c r="A133" s="5" t="s">
        <v>118</v>
      </c>
      <c r="B133" s="5" t="s">
        <v>192</v>
      </c>
      <c r="C133" s="5">
        <v>18.046974179999999</v>
      </c>
      <c r="D133" s="5">
        <v>17.398408889999999</v>
      </c>
      <c r="E133" s="5">
        <v>16.657318119999999</v>
      </c>
      <c r="F133" s="5">
        <v>17.025506969999999</v>
      </c>
      <c r="G133" s="5">
        <v>17.19537163</v>
      </c>
      <c r="H133" s="5">
        <v>16.894392010000001</v>
      </c>
      <c r="I133" s="5">
        <v>16.850748060000001</v>
      </c>
      <c r="J133" s="5">
        <v>17.013017649999998</v>
      </c>
      <c r="K133" s="5">
        <v>17.936580660000001</v>
      </c>
      <c r="L133" s="5">
        <v>17.755317689999998</v>
      </c>
      <c r="M133" s="5">
        <v>18.220010760000001</v>
      </c>
      <c r="N133" s="5">
        <v>17.959232329999999</v>
      </c>
      <c r="O133" s="5">
        <v>17.484241489999999</v>
      </c>
      <c r="P133" s="5">
        <v>17.189592359999999</v>
      </c>
      <c r="Q133" s="5">
        <v>17.575407030000001</v>
      </c>
      <c r="R133" s="5">
        <v>17.5802002</v>
      </c>
      <c r="S133" s="5" t="s">
        <v>458</v>
      </c>
      <c r="T133" s="5">
        <v>-0.364017905193601</v>
      </c>
      <c r="U133" s="5">
        <v>-0.31213664654957501</v>
      </c>
      <c r="V133" s="5">
        <v>-0.54211779125876502</v>
      </c>
      <c r="W133" s="5">
        <v>2.0999965686941902E-2</v>
      </c>
      <c r="X133" s="5">
        <v>0.75658841446138902</v>
      </c>
      <c r="Y133" s="5">
        <v>0.449871608846243</v>
      </c>
      <c r="Z133" s="5">
        <v>17.423895006383699</v>
      </c>
      <c r="AA133" s="5">
        <v>4.14722337441329</v>
      </c>
      <c r="AB133" s="5">
        <v>1.91339817865173E-2</v>
      </c>
      <c r="AC133" s="5">
        <v>7.1411705308510903E-2</v>
      </c>
      <c r="AD133" s="5" t="s">
        <v>459</v>
      </c>
    </row>
    <row r="134" spans="1:30" x14ac:dyDescent="0.2">
      <c r="A134" s="5" t="s">
        <v>119</v>
      </c>
      <c r="B134" s="5" t="s">
        <v>193</v>
      </c>
      <c r="C134" s="5">
        <v>17.70907021</v>
      </c>
      <c r="D134" s="5">
        <v>17.855623250000001</v>
      </c>
      <c r="E134" s="5">
        <v>18.043989180000001</v>
      </c>
      <c r="F134" s="5">
        <v>18.558914179999999</v>
      </c>
      <c r="G134" s="5">
        <v>17.871652600000001</v>
      </c>
      <c r="H134" s="5">
        <v>17.193063739999999</v>
      </c>
      <c r="I134" s="5">
        <v>18.547813420000001</v>
      </c>
      <c r="J134" s="5">
        <v>18.269838329999999</v>
      </c>
      <c r="K134" s="5">
        <v>18.340389250000001</v>
      </c>
      <c r="L134" s="5">
        <v>17.681266780000001</v>
      </c>
      <c r="M134" s="5">
        <v>18.192918779999999</v>
      </c>
      <c r="N134" s="5">
        <v>18.314291000000001</v>
      </c>
      <c r="O134" s="5">
        <v>17.76972198</v>
      </c>
      <c r="P134" s="5">
        <v>17.699069980000001</v>
      </c>
      <c r="Q134" s="5">
        <v>18.29023552</v>
      </c>
      <c r="R134" s="5">
        <v>18.167711260000001</v>
      </c>
      <c r="S134" s="5" t="s">
        <v>459</v>
      </c>
      <c r="T134" s="5">
        <v>6.3803250328373695E-2</v>
      </c>
      <c r="U134" s="5">
        <v>-0.20691300120488301</v>
      </c>
      <c r="V134" s="5">
        <v>-0.204293930718359</v>
      </c>
      <c r="W134" s="5">
        <v>3.7903857300868503E-2</v>
      </c>
      <c r="X134" s="5">
        <v>-0.53946736404548001</v>
      </c>
      <c r="Y134" s="5">
        <v>-0.35899774160425202</v>
      </c>
      <c r="Z134" s="5">
        <v>18.031598093326199</v>
      </c>
      <c r="AA134" s="5">
        <v>4.1483902348110302</v>
      </c>
      <c r="AB134" s="5">
        <v>1.9115694222381099E-2</v>
      </c>
      <c r="AC134" s="5">
        <v>7.1411705308510903E-2</v>
      </c>
      <c r="AD134" s="5" t="s">
        <v>459</v>
      </c>
    </row>
    <row r="135" spans="1:30" x14ac:dyDescent="0.2">
      <c r="A135" s="5" t="s">
        <v>328</v>
      </c>
      <c r="B135" s="5" t="s">
        <v>329</v>
      </c>
      <c r="C135" s="5">
        <v>16.863265989999999</v>
      </c>
      <c r="D135" s="5">
        <v>16.795507430000001</v>
      </c>
      <c r="E135" s="5">
        <v>16.809265140000001</v>
      </c>
      <c r="F135" s="5">
        <v>17.2905941</v>
      </c>
      <c r="G135" s="5">
        <v>16.7775116</v>
      </c>
      <c r="H135" s="5">
        <v>16.131273270000001</v>
      </c>
      <c r="I135" s="5">
        <v>17.312652589999999</v>
      </c>
      <c r="J135" s="5">
        <v>17.05589676</v>
      </c>
      <c r="K135" s="5">
        <v>17.054943080000001</v>
      </c>
      <c r="L135" s="5">
        <v>16.07979774</v>
      </c>
      <c r="M135" s="5">
        <v>16.889884949999999</v>
      </c>
      <c r="N135" s="5">
        <v>16.917768479999999</v>
      </c>
      <c r="O135" s="5">
        <v>16.13755226</v>
      </c>
      <c r="P135" s="5">
        <v>16.403161999999998</v>
      </c>
      <c r="Q135" s="5">
        <v>16.779308319999998</v>
      </c>
      <c r="R135" s="5">
        <v>16.956398010000001</v>
      </c>
      <c r="S135" s="5" t="s">
        <v>459</v>
      </c>
      <c r="T135" s="5">
        <v>-6.1202465283150299E-2</v>
      </c>
      <c r="U135" s="5">
        <v>-0.69741058956775603</v>
      </c>
      <c r="V135" s="5">
        <v>-0.71537276451464904</v>
      </c>
      <c r="W135" s="5">
        <v>6.4874710853613904E-2</v>
      </c>
      <c r="X135" s="5">
        <v>-0.63772347741906599</v>
      </c>
      <c r="Y135" s="5">
        <v>-0.46859590854737998</v>
      </c>
      <c r="Z135" s="5">
        <v>16.7659238626381</v>
      </c>
      <c r="AA135" s="5">
        <v>7.6581885046246496</v>
      </c>
      <c r="AB135" s="5">
        <v>1.82808755635577E-3</v>
      </c>
      <c r="AC135" s="5">
        <v>1.8363970452482899E-2</v>
      </c>
      <c r="AD135" s="5" t="s">
        <v>459</v>
      </c>
    </row>
    <row r="136" spans="1:30" x14ac:dyDescent="0.2">
      <c r="A136" s="5" t="s">
        <v>120</v>
      </c>
      <c r="B136" s="5" t="s">
        <v>121</v>
      </c>
      <c r="C136" s="5">
        <v>15.337656969999999</v>
      </c>
      <c r="D136" s="5">
        <v>15.347206119999999</v>
      </c>
      <c r="E136" s="5">
        <v>16.77597046</v>
      </c>
      <c r="F136" s="5">
        <v>16.874717709999999</v>
      </c>
      <c r="G136" s="5">
        <v>15.13667107</v>
      </c>
      <c r="H136" s="5">
        <v>14.497227669999999</v>
      </c>
      <c r="I136" s="5">
        <v>16.52196884</v>
      </c>
      <c r="J136" s="5">
        <v>16.044116970000001</v>
      </c>
      <c r="K136" s="5">
        <v>16.404176710000002</v>
      </c>
      <c r="L136" s="5">
        <v>15.70035839</v>
      </c>
      <c r="M136" s="5">
        <v>16.950828550000001</v>
      </c>
      <c r="N136" s="5">
        <v>16.620420459999998</v>
      </c>
      <c r="O136" s="5">
        <v>15.99841404</v>
      </c>
      <c r="P136" s="5">
        <v>15.562868119999999</v>
      </c>
      <c r="Q136" s="5">
        <v>16.611515050000001</v>
      </c>
      <c r="R136" s="5">
        <v>16.730390549999999</v>
      </c>
      <c r="S136" s="5" t="s">
        <v>458</v>
      </c>
      <c r="T136" s="5">
        <v>-0.21169036808148101</v>
      </c>
      <c r="U136" s="5">
        <v>0.27444171284447599</v>
      </c>
      <c r="V136" s="5">
        <v>0.28186634793188797</v>
      </c>
      <c r="W136" s="5">
        <v>-0.61177152168278404</v>
      </c>
      <c r="X136" s="5">
        <v>-0.53134015281937697</v>
      </c>
      <c r="Y136" s="5">
        <v>-0.44091073894046501</v>
      </c>
      <c r="Z136" s="5">
        <v>16.0696567351707</v>
      </c>
      <c r="AA136" s="5">
        <v>5.9178549860391403</v>
      </c>
      <c r="AB136" s="5">
        <v>5.2134710612792698E-3</v>
      </c>
      <c r="AC136" s="5">
        <v>3.4056893386857003E-2</v>
      </c>
      <c r="AD136" s="5" t="s">
        <v>459</v>
      </c>
    </row>
    <row r="137" spans="1:30" x14ac:dyDescent="0.2">
      <c r="A137" s="5" t="s">
        <v>330</v>
      </c>
      <c r="B137" s="5" t="s">
        <v>331</v>
      </c>
      <c r="C137" s="5">
        <v>11.937043190000001</v>
      </c>
      <c r="D137" s="5">
        <v>12.37109566</v>
      </c>
      <c r="E137" s="5">
        <v>11.736655239999999</v>
      </c>
      <c r="F137" s="5">
        <v>12.29774761</v>
      </c>
      <c r="G137" s="5">
        <v>12.18053055</v>
      </c>
      <c r="H137" s="5">
        <v>11.660129550000001</v>
      </c>
      <c r="I137" s="5">
        <v>12.45411968</v>
      </c>
      <c r="J137" s="5">
        <v>12.257475850000001</v>
      </c>
      <c r="K137" s="5">
        <v>13.694466589999999</v>
      </c>
      <c r="L137" s="5">
        <v>13.19155312</v>
      </c>
      <c r="M137" s="5">
        <v>13.676838869999999</v>
      </c>
      <c r="N137" s="5">
        <v>13.43762207</v>
      </c>
      <c r="O137" s="5">
        <v>13.727175709999999</v>
      </c>
      <c r="P137" s="5">
        <v>13.32628918</v>
      </c>
      <c r="Q137" s="5">
        <v>13.327552799999999</v>
      </c>
      <c r="R137" s="5">
        <v>13.937741279999999</v>
      </c>
      <c r="S137" s="5" t="s">
        <v>458</v>
      </c>
      <c r="T137" s="5">
        <v>8.0052395463583795E-2</v>
      </c>
      <c r="U137" s="5">
        <v>0.85354608849619396</v>
      </c>
      <c r="V137" s="5">
        <v>1.216319796551</v>
      </c>
      <c r="W137" s="5">
        <v>0.26912561305785299</v>
      </c>
      <c r="X137" s="5">
        <v>1.04840809221149</v>
      </c>
      <c r="Y137" s="5">
        <v>1.32892572416484</v>
      </c>
      <c r="Z137" s="5">
        <v>12.8258774269028</v>
      </c>
      <c r="AA137" s="5">
        <v>23.223270129726099</v>
      </c>
      <c r="AB137" s="6">
        <v>9.6838043069145107E-6</v>
      </c>
      <c r="AC137" s="5">
        <v>5.3503018795702704E-4</v>
      </c>
      <c r="AD137" s="5" t="s">
        <v>459</v>
      </c>
    </row>
    <row r="138" spans="1:30" x14ac:dyDescent="0.2">
      <c r="A138" s="5" t="s">
        <v>332</v>
      </c>
      <c r="B138" s="5" t="s">
        <v>333</v>
      </c>
      <c r="C138" s="5">
        <v>17.54668427</v>
      </c>
      <c r="D138" s="5">
        <v>16.894035339999999</v>
      </c>
      <c r="E138" s="5">
        <v>19.162828449999999</v>
      </c>
      <c r="F138" s="5">
        <v>17.30830383</v>
      </c>
      <c r="G138" s="5">
        <v>16.926944729999999</v>
      </c>
      <c r="H138" s="5">
        <v>16.320201869999998</v>
      </c>
      <c r="I138" s="5">
        <v>16.885719300000002</v>
      </c>
      <c r="J138" s="5">
        <v>16.817533489999999</v>
      </c>
      <c r="K138" s="5">
        <v>18.019166949999999</v>
      </c>
      <c r="L138" s="5">
        <v>17.73918724</v>
      </c>
      <c r="M138" s="5">
        <v>17.923871989999999</v>
      </c>
      <c r="N138" s="5">
        <v>17.96042061</v>
      </c>
      <c r="O138" s="5">
        <v>17.556297300000001</v>
      </c>
      <c r="P138" s="5">
        <v>17.039390560000001</v>
      </c>
      <c r="Q138" s="5">
        <v>17.679822919999999</v>
      </c>
      <c r="R138" s="5">
        <v>17.787176129999999</v>
      </c>
      <c r="S138" s="5" t="s">
        <v>458</v>
      </c>
      <c r="T138" s="5">
        <v>-0.282994694993358</v>
      </c>
      <c r="U138" s="5">
        <v>0.223423003742448</v>
      </c>
      <c r="V138" s="5">
        <v>-7.88590562672222E-2</v>
      </c>
      <c r="W138" s="5">
        <v>-1.4534100774762599</v>
      </c>
      <c r="X138" s="5">
        <v>-0.78504041264165803</v>
      </c>
      <c r="Y138" s="5">
        <v>-0.78858606479300197</v>
      </c>
      <c r="Z138" s="5">
        <v>17.472974064254501</v>
      </c>
      <c r="AA138" s="5">
        <v>1.4579352285239899</v>
      </c>
      <c r="AB138" s="5">
        <v>0.27588399754211501</v>
      </c>
      <c r="AC138" s="5">
        <v>0.360771381401227</v>
      </c>
      <c r="AD138" s="5" t="s">
        <v>458</v>
      </c>
    </row>
    <row r="139" spans="1:30" x14ac:dyDescent="0.2">
      <c r="A139" s="5" t="s">
        <v>334</v>
      </c>
      <c r="B139" s="5" t="s">
        <v>335</v>
      </c>
      <c r="C139" s="5">
        <v>14.635264400000001</v>
      </c>
      <c r="D139" s="5">
        <v>15.11309052</v>
      </c>
      <c r="E139" s="5">
        <v>13.45840645</v>
      </c>
      <c r="F139" s="5">
        <v>14.054434779999999</v>
      </c>
      <c r="G139" s="5">
        <v>14.921190259999999</v>
      </c>
      <c r="H139" s="5">
        <v>14.14585209</v>
      </c>
      <c r="I139" s="5">
        <v>13.8792963</v>
      </c>
      <c r="J139" s="5">
        <v>14.423772809999999</v>
      </c>
      <c r="K139" s="5">
        <v>15.18348026</v>
      </c>
      <c r="L139" s="5">
        <v>14.62776184</v>
      </c>
      <c r="M139" s="5">
        <v>15.819106100000001</v>
      </c>
      <c r="N139" s="5">
        <v>14.446695330000001</v>
      </c>
      <c r="O139" s="5">
        <v>14.66672325</v>
      </c>
      <c r="P139" s="5">
        <v>14.67606735</v>
      </c>
      <c r="Q139" s="5">
        <v>14.160107610000001</v>
      </c>
      <c r="R139" s="5">
        <v>14.11577511</v>
      </c>
      <c r="S139" s="5" t="s">
        <v>458</v>
      </c>
      <c r="T139" s="5">
        <v>-2.6864478863801701E-2</v>
      </c>
      <c r="U139" s="5">
        <v>-0.40395071444531899</v>
      </c>
      <c r="V139" s="5">
        <v>-0.35912535790612998</v>
      </c>
      <c r="W139" s="5">
        <v>0.32564350037427697</v>
      </c>
      <c r="X139" s="5">
        <v>0.88485942543823104</v>
      </c>
      <c r="Y139" s="5">
        <v>9.5001204994751801E-2</v>
      </c>
      <c r="Z139" s="5">
        <v>14.520439071972399</v>
      </c>
      <c r="AA139" s="5">
        <v>2.1500639419445799</v>
      </c>
      <c r="AB139" s="5">
        <v>0.12635876527245801</v>
      </c>
      <c r="AC139" s="5">
        <v>0.223402297001706</v>
      </c>
      <c r="AD139" s="5" t="s">
        <v>458</v>
      </c>
    </row>
    <row r="140" spans="1:30" x14ac:dyDescent="0.2">
      <c r="A140" s="5" t="s">
        <v>336</v>
      </c>
      <c r="B140" s="5" t="s">
        <v>337</v>
      </c>
      <c r="C140" s="5">
        <v>17.174749370000001</v>
      </c>
      <c r="D140" s="5">
        <v>17.46395493</v>
      </c>
      <c r="E140" s="5">
        <v>17.615400309999998</v>
      </c>
      <c r="F140" s="5">
        <v>17.96042061</v>
      </c>
      <c r="G140" s="5">
        <v>17.388605120000001</v>
      </c>
      <c r="H140" s="5">
        <v>16.855865479999999</v>
      </c>
      <c r="I140" s="5">
        <v>17.84940529</v>
      </c>
      <c r="J140" s="5">
        <v>17.767719270000001</v>
      </c>
      <c r="K140" s="5">
        <v>18.14310455</v>
      </c>
      <c r="L140" s="5">
        <v>17.663724899999998</v>
      </c>
      <c r="M140" s="5">
        <v>18.465230940000001</v>
      </c>
      <c r="N140" s="5">
        <v>17.9813118</v>
      </c>
      <c r="O140" s="5">
        <v>17.906772610000001</v>
      </c>
      <c r="P140" s="5">
        <v>17.57148552</v>
      </c>
      <c r="Q140" s="5">
        <v>17.982147220000002</v>
      </c>
      <c r="R140" s="5">
        <v>18.044095989999999</v>
      </c>
      <c r="S140" s="5" t="s">
        <v>459</v>
      </c>
      <c r="T140" s="5">
        <v>0.116674959899918</v>
      </c>
      <c r="U140" s="5">
        <v>0.14866828848859001</v>
      </c>
      <c r="V140" s="5">
        <v>0.26343373421935101</v>
      </c>
      <c r="W140" s="5">
        <v>-4.8818518990186598E-2</v>
      </c>
      <c r="X140" s="5">
        <v>-5.6259666732270099E-2</v>
      </c>
      <c r="Y140" s="5">
        <v>-6.1308308561702801E-2</v>
      </c>
      <c r="Z140" s="5">
        <v>17.739624622067801</v>
      </c>
      <c r="AA140" s="5">
        <v>0.80849719527953701</v>
      </c>
      <c r="AB140" s="5">
        <v>0.58368369361859695</v>
      </c>
      <c r="AC140" s="5">
        <v>0.62016392446975899</v>
      </c>
      <c r="AD140" s="5" t="s">
        <v>458</v>
      </c>
    </row>
    <row r="141" spans="1:30" x14ac:dyDescent="0.2">
      <c r="A141" s="5" t="s">
        <v>338</v>
      </c>
      <c r="B141" s="5" t="s">
        <v>339</v>
      </c>
      <c r="C141" s="5">
        <v>17.05833054</v>
      </c>
      <c r="D141" s="5">
        <v>16.844633099999999</v>
      </c>
      <c r="E141" s="5">
        <v>16.787239069999998</v>
      </c>
      <c r="F141" s="5">
        <v>17.341259000000001</v>
      </c>
      <c r="G141" s="5">
        <v>17.193737030000001</v>
      </c>
      <c r="H141" s="5">
        <v>16.351060870000001</v>
      </c>
      <c r="I141" s="5">
        <v>17.000528339999999</v>
      </c>
      <c r="J141" s="5">
        <v>16.806625369999999</v>
      </c>
      <c r="K141" s="5">
        <v>17.58966637</v>
      </c>
      <c r="L141" s="5">
        <v>17.05843544</v>
      </c>
      <c r="M141" s="5">
        <v>17.41460228</v>
      </c>
      <c r="N141" s="5">
        <v>17.410717009999999</v>
      </c>
      <c r="O141" s="5">
        <v>17.438434600000001</v>
      </c>
      <c r="P141" s="5">
        <v>16.836149219999999</v>
      </c>
      <c r="Q141" s="5">
        <v>17.406736370000001</v>
      </c>
      <c r="R141" s="5">
        <v>17.358961109999999</v>
      </c>
      <c r="S141" s="5" t="s">
        <v>458</v>
      </c>
      <c r="T141" s="5">
        <v>0.13470894037919801</v>
      </c>
      <c r="U141" s="5">
        <v>-6.2825202463142202E-2</v>
      </c>
      <c r="V141" s="5">
        <v>2.9466908167253801E-2</v>
      </c>
      <c r="W141" s="5">
        <v>-0.230142522668285</v>
      </c>
      <c r="X141" s="5">
        <v>-0.14320996810394801</v>
      </c>
      <c r="Y141" s="5">
        <v>3.20802472676451E-2</v>
      </c>
      <c r="Z141" s="5">
        <v>17.1185697372416</v>
      </c>
      <c r="AA141" s="5">
        <v>0.91719144429649502</v>
      </c>
      <c r="AB141" s="5">
        <v>0.51702217743132695</v>
      </c>
      <c r="AC141" s="5">
        <v>0.56846717021056303</v>
      </c>
      <c r="AD141" s="5" t="s">
        <v>458</v>
      </c>
    </row>
    <row r="142" spans="1:30" x14ac:dyDescent="0.2">
      <c r="A142" s="5" t="s">
        <v>340</v>
      </c>
      <c r="B142" s="5" t="s">
        <v>341</v>
      </c>
      <c r="C142" s="5">
        <v>16.413925169999999</v>
      </c>
      <c r="D142" s="5">
        <v>16.83182716</v>
      </c>
      <c r="E142" s="5">
        <v>16.98403931</v>
      </c>
      <c r="F142" s="5">
        <v>17.591493610000001</v>
      </c>
      <c r="G142" s="5">
        <v>16.647233960000001</v>
      </c>
      <c r="H142" s="5">
        <v>16.26237106</v>
      </c>
      <c r="I142" s="5">
        <v>17.57562828</v>
      </c>
      <c r="J142" s="5">
        <v>17.267463679999999</v>
      </c>
      <c r="K142" s="5">
        <v>17.61690712</v>
      </c>
      <c r="L142" s="5">
        <v>16.649902340000001</v>
      </c>
      <c r="M142" s="5">
        <v>17.65340424</v>
      </c>
      <c r="N142" s="5">
        <v>17.510208129999999</v>
      </c>
      <c r="O142" s="5">
        <v>16.96330261</v>
      </c>
      <c r="P142" s="5">
        <v>16.930297849999999</v>
      </c>
      <c r="Q142" s="5">
        <v>17.653614040000001</v>
      </c>
      <c r="R142" s="5">
        <v>17.536020279999999</v>
      </c>
      <c r="S142" s="5" t="s">
        <v>458</v>
      </c>
      <c r="T142" s="5">
        <v>0.145718153921893</v>
      </c>
      <c r="U142" s="5">
        <v>7.5134277070848896E-2</v>
      </c>
      <c r="V142" s="5">
        <v>0.16758088253825601</v>
      </c>
      <c r="W142" s="5">
        <v>6.4309177208100393E-2</v>
      </c>
      <c r="X142" s="5">
        <v>-0.19758085222646199</v>
      </c>
      <c r="Y142" s="5">
        <v>2.05312433787074E-2</v>
      </c>
      <c r="Z142" s="5">
        <v>17.130477431135301</v>
      </c>
      <c r="AA142" s="5">
        <v>0.56801242709223299</v>
      </c>
      <c r="AB142" s="5">
        <v>0.74828192173892005</v>
      </c>
      <c r="AC142" s="5">
        <v>0.762687386731843</v>
      </c>
      <c r="AD142" s="5" t="s">
        <v>458</v>
      </c>
    </row>
    <row r="143" spans="1:30" x14ac:dyDescent="0.2">
      <c r="A143" s="5" t="s">
        <v>122</v>
      </c>
      <c r="B143" s="5" t="s">
        <v>342</v>
      </c>
      <c r="C143" s="5">
        <v>15.31656456</v>
      </c>
      <c r="D143" s="5">
        <v>15.396839140000001</v>
      </c>
      <c r="E143" s="5">
        <v>16.640047070000001</v>
      </c>
      <c r="F143" s="5">
        <v>17.378988270000001</v>
      </c>
      <c r="G143" s="5">
        <v>15.548129080000001</v>
      </c>
      <c r="H143" s="5">
        <v>14.89349079</v>
      </c>
      <c r="I143" s="5">
        <v>17.47127914</v>
      </c>
      <c r="J143" s="5">
        <v>17.037139889999999</v>
      </c>
      <c r="K143" s="5">
        <v>17.001848219999999</v>
      </c>
      <c r="L143" s="5">
        <v>16.105621339999999</v>
      </c>
      <c r="M143" s="5">
        <v>17.83577919</v>
      </c>
      <c r="N143" s="5">
        <v>17.427017209999999</v>
      </c>
      <c r="O143" s="5">
        <v>16.46542358</v>
      </c>
      <c r="P143" s="5">
        <v>16.04138184</v>
      </c>
      <c r="Q143" s="5">
        <v>17.275396350000001</v>
      </c>
      <c r="R143" s="5">
        <v>17.551948549999999</v>
      </c>
      <c r="S143" s="5" t="s">
        <v>458</v>
      </c>
      <c r="T143" s="5">
        <v>0.17789989303060399</v>
      </c>
      <c r="U143" s="5">
        <v>0.76163864061180098</v>
      </c>
      <c r="V143" s="5">
        <v>0.74035767543563902</v>
      </c>
      <c r="W143" s="5">
        <v>0.17522149908833901</v>
      </c>
      <c r="X143" s="5">
        <v>0.13025994891534701</v>
      </c>
      <c r="Y143" s="5">
        <v>0.117635321470279</v>
      </c>
      <c r="Z143" s="5">
        <v>16.586680892175298</v>
      </c>
      <c r="AA143" s="5">
        <v>6.1513696668575202</v>
      </c>
      <c r="AB143" s="5">
        <v>4.4781749810216698E-3</v>
      </c>
      <c r="AC143" s="5">
        <v>3.2989222360192999E-2</v>
      </c>
      <c r="AD143" s="5" t="s">
        <v>459</v>
      </c>
    </row>
    <row r="144" spans="1:30" x14ac:dyDescent="0.2">
      <c r="A144" s="5" t="s">
        <v>123</v>
      </c>
      <c r="B144" s="5" t="s">
        <v>343</v>
      </c>
      <c r="C144" s="5">
        <v>17.423164369999999</v>
      </c>
      <c r="D144" s="5">
        <v>17.380004880000001</v>
      </c>
      <c r="E144" s="5">
        <v>16.857568740000001</v>
      </c>
      <c r="F144" s="5">
        <v>16.869787219999999</v>
      </c>
      <c r="G144" s="5">
        <v>17.20752907</v>
      </c>
      <c r="H144" s="5">
        <v>16.692750929999999</v>
      </c>
      <c r="I144" s="5">
        <v>16.68058014</v>
      </c>
      <c r="J144" s="5">
        <v>16.884767530000001</v>
      </c>
      <c r="K144" s="5">
        <v>17.547964100000002</v>
      </c>
      <c r="L144" s="5">
        <v>17.06550026</v>
      </c>
      <c r="M144" s="5">
        <v>17.65564346</v>
      </c>
      <c r="N144" s="5">
        <v>17.092386250000001</v>
      </c>
      <c r="O144" s="5">
        <v>17.250816350000001</v>
      </c>
      <c r="P144" s="5">
        <v>17.108198170000001</v>
      </c>
      <c r="Q144" s="5">
        <v>16.971071240000001</v>
      </c>
      <c r="R144" s="5">
        <v>17.16359138</v>
      </c>
      <c r="S144" s="5" t="s">
        <v>458</v>
      </c>
      <c r="T144" s="5">
        <v>-0.13765281514069799</v>
      </c>
      <c r="U144" s="5">
        <v>-0.53024673272505995</v>
      </c>
      <c r="V144" s="5">
        <v>-0.37842054672995301</v>
      </c>
      <c r="W144" s="5">
        <v>-0.15047448730787</v>
      </c>
      <c r="X144" s="5">
        <v>1.8716295989023E-2</v>
      </c>
      <c r="Y144" s="5">
        <v>-8.2866126603788004E-2</v>
      </c>
      <c r="Z144" s="5">
        <v>17.1157077611654</v>
      </c>
      <c r="AA144" s="5">
        <v>2.3275897546356799</v>
      </c>
      <c r="AB144" s="5">
        <v>0.104476863311098</v>
      </c>
      <c r="AC144" s="5">
        <v>0.20124179755365801</v>
      </c>
      <c r="AD144" s="5" t="s">
        <v>458</v>
      </c>
    </row>
    <row r="145" spans="1:30" x14ac:dyDescent="0.2">
      <c r="A145" s="5" t="s">
        <v>344</v>
      </c>
      <c r="B145" s="5" t="s">
        <v>345</v>
      </c>
      <c r="C145" s="5">
        <v>15.228405</v>
      </c>
      <c r="D145" s="5">
        <v>15.468814849999999</v>
      </c>
      <c r="E145" s="5">
        <v>16.29841995</v>
      </c>
      <c r="F145" s="5">
        <v>16.657318119999999</v>
      </c>
      <c r="G145" s="5">
        <v>15.833828929999999</v>
      </c>
      <c r="H145" s="5">
        <v>14.98917294</v>
      </c>
      <c r="I145" s="5">
        <v>16.695745469999999</v>
      </c>
      <c r="J145" s="5">
        <v>16.387849809999999</v>
      </c>
      <c r="K145" s="5">
        <v>16.576986309999999</v>
      </c>
      <c r="L145" s="5">
        <v>15.48853016</v>
      </c>
      <c r="M145" s="5">
        <v>17.247297289999999</v>
      </c>
      <c r="N145" s="5">
        <v>16.52178383</v>
      </c>
      <c r="O145" s="5">
        <v>16.063941960000001</v>
      </c>
      <c r="P145" s="5">
        <v>15.76544189</v>
      </c>
      <c r="Q145" s="5">
        <v>16.547632220000001</v>
      </c>
      <c r="R145" s="5">
        <v>16.571189879999999</v>
      </c>
      <c r="S145" s="5" t="s">
        <v>459</v>
      </c>
      <c r="T145" s="5">
        <v>0.37668281897792</v>
      </c>
      <c r="U145" s="5">
        <v>0.248754018054544</v>
      </c>
      <c r="V145" s="5">
        <v>0.40973881350312302</v>
      </c>
      <c r="W145" s="5">
        <v>-5.5417438741044997E-3</v>
      </c>
      <c r="X145" s="5">
        <v>-8.4949054725713694E-2</v>
      </c>
      <c r="Y145" s="5">
        <v>-0.204977443991851</v>
      </c>
      <c r="Z145" s="5">
        <v>16.1463974194115</v>
      </c>
      <c r="AA145" s="5">
        <v>1.2640226392445799</v>
      </c>
      <c r="AB145" s="5">
        <v>0.34600631306232998</v>
      </c>
      <c r="AC145" s="5">
        <v>0.42481886214874998</v>
      </c>
      <c r="AD145" s="5" t="s">
        <v>458</v>
      </c>
    </row>
    <row r="146" spans="1:30" x14ac:dyDescent="0.2">
      <c r="A146" s="5" t="s">
        <v>346</v>
      </c>
      <c r="B146" s="5" t="s">
        <v>347</v>
      </c>
      <c r="C146" s="5">
        <v>13.24158096</v>
      </c>
      <c r="D146" s="5">
        <v>13.736401559999999</v>
      </c>
      <c r="E146" s="5">
        <v>14.03977585</v>
      </c>
      <c r="F146" s="5">
        <v>14.38498592</v>
      </c>
      <c r="G146" s="5">
        <v>13.832988739999999</v>
      </c>
      <c r="H146" s="5">
        <v>13.34886646</v>
      </c>
      <c r="I146" s="5">
        <v>14.61746788</v>
      </c>
      <c r="J146" s="5">
        <v>14.255176540000001</v>
      </c>
      <c r="K146" s="5">
        <v>14.431236269999999</v>
      </c>
      <c r="L146" s="5">
        <v>13.683104520000001</v>
      </c>
      <c r="M146" s="5">
        <v>14.253182410000001</v>
      </c>
      <c r="N146" s="5">
        <v>14.664002419999999</v>
      </c>
      <c r="O146" s="5">
        <v>14.15576649</v>
      </c>
      <c r="P146" s="5">
        <v>13.368642810000001</v>
      </c>
      <c r="Q146" s="5">
        <v>14.796901699999999</v>
      </c>
      <c r="R146" s="5">
        <v>14.51274014</v>
      </c>
      <c r="S146" s="5" t="s">
        <v>458</v>
      </c>
      <c r="T146" s="5">
        <v>0.41572813736588299</v>
      </c>
      <c r="U146" s="5">
        <v>0.13278481561150399</v>
      </c>
      <c r="V146" s="5">
        <v>0.11687017178697701</v>
      </c>
      <c r="W146" s="5">
        <v>0.15447091048907999</v>
      </c>
      <c r="X146" s="5">
        <v>-0.24540905996401999</v>
      </c>
      <c r="Y146" s="5">
        <v>0.15592051892099501</v>
      </c>
      <c r="Z146" s="5">
        <v>14.082676321095599</v>
      </c>
      <c r="AA146" s="5">
        <v>1.04331437133248</v>
      </c>
      <c r="AB146" s="5">
        <v>0.44749244774087199</v>
      </c>
      <c r="AC146" s="5">
        <v>0.52050437342490896</v>
      </c>
      <c r="AD146" s="5" t="s">
        <v>458</v>
      </c>
    </row>
    <row r="147" spans="1:30" x14ac:dyDescent="0.2">
      <c r="A147" s="5" t="s">
        <v>348</v>
      </c>
      <c r="B147" s="5" t="s">
        <v>349</v>
      </c>
      <c r="C147" s="5">
        <v>17.688182829999999</v>
      </c>
      <c r="D147" s="5">
        <v>17.69717026</v>
      </c>
      <c r="E147" s="5">
        <v>18.461519240000001</v>
      </c>
      <c r="F147" s="5">
        <v>18.42840958</v>
      </c>
      <c r="G147" s="5">
        <v>18.00771713</v>
      </c>
      <c r="H147" s="5">
        <v>17.279121400000001</v>
      </c>
      <c r="I147" s="5">
        <v>18.471834179999998</v>
      </c>
      <c r="J147" s="5">
        <v>18.197196959999999</v>
      </c>
      <c r="K147" s="5">
        <v>18.725605009999999</v>
      </c>
      <c r="L147" s="5">
        <v>17.96584129</v>
      </c>
      <c r="M147" s="5">
        <v>19.01211739</v>
      </c>
      <c r="N147" s="5">
        <v>18.620992659999999</v>
      </c>
      <c r="O147" s="5">
        <v>18.165946959999999</v>
      </c>
      <c r="P147" s="5">
        <v>17.901361470000001</v>
      </c>
      <c r="Q147" s="5">
        <v>18.581523900000001</v>
      </c>
      <c r="R147" s="5">
        <v>18.771173480000002</v>
      </c>
      <c r="S147" s="5" t="s">
        <v>459</v>
      </c>
      <c r="T147" s="5">
        <v>0.26453453047352798</v>
      </c>
      <c r="U147" s="5">
        <v>0.217652319370047</v>
      </c>
      <c r="V147" s="5">
        <v>0.18463448974261101</v>
      </c>
      <c r="W147" s="5">
        <v>-0.17991917650703099</v>
      </c>
      <c r="X147" s="5">
        <v>-0.12002996040834001</v>
      </c>
      <c r="Y147" s="5">
        <v>-5.51351715963301E-2</v>
      </c>
      <c r="Z147" s="5">
        <v>18.248482110402598</v>
      </c>
      <c r="AA147" s="5">
        <v>0.854862663873864</v>
      </c>
      <c r="AB147" s="5">
        <v>0.55451462620368897</v>
      </c>
      <c r="AC147" s="5">
        <v>0.59779381654153796</v>
      </c>
      <c r="AD147" s="5" t="s">
        <v>458</v>
      </c>
    </row>
    <row r="148" spans="1:30" x14ac:dyDescent="0.2">
      <c r="A148" s="5" t="s">
        <v>24</v>
      </c>
      <c r="B148" s="5" t="s">
        <v>194</v>
      </c>
      <c r="C148" s="5">
        <v>20.573669429999999</v>
      </c>
      <c r="D148" s="5">
        <v>20.82182121</v>
      </c>
      <c r="E148" s="5">
        <v>21.075353620000001</v>
      </c>
      <c r="F148" s="5">
        <v>21.982383729999999</v>
      </c>
      <c r="G148" s="5">
        <v>20.73908806</v>
      </c>
      <c r="H148" s="5">
        <v>20.188819890000001</v>
      </c>
      <c r="I148" s="5">
        <v>21.95496559</v>
      </c>
      <c r="J148" s="5">
        <v>21.396392819999999</v>
      </c>
      <c r="K148" s="5">
        <v>21.34131241</v>
      </c>
      <c r="L148" s="5">
        <v>20.552343369999999</v>
      </c>
      <c r="M148" s="5">
        <v>21.442834850000001</v>
      </c>
      <c r="N148" s="5">
        <v>21.13896179</v>
      </c>
      <c r="O148" s="5">
        <v>20.68918991</v>
      </c>
      <c r="P148" s="5">
        <v>20.48777771</v>
      </c>
      <c r="Q148" s="5">
        <v>21.190267559999999</v>
      </c>
      <c r="R148" s="5">
        <v>21.22051811</v>
      </c>
      <c r="S148" s="5" t="s">
        <v>459</v>
      </c>
      <c r="T148" s="5">
        <v>8.0000465820280406E-2</v>
      </c>
      <c r="U148" s="5">
        <v>-0.18631171426570101</v>
      </c>
      <c r="V148" s="5">
        <v>-0.26560468879634802</v>
      </c>
      <c r="W148" s="5">
        <v>7.7340196394334898E-2</v>
      </c>
      <c r="X148" s="5">
        <v>-0.72959092918858104</v>
      </c>
      <c r="Y148" s="5">
        <v>-0.60999528921911095</v>
      </c>
      <c r="Z148" s="5">
        <v>21.049731253982301</v>
      </c>
      <c r="AA148" s="5">
        <v>5.9463222504791702</v>
      </c>
      <c r="AB148" s="5">
        <v>5.1166510886295896E-3</v>
      </c>
      <c r="AC148" s="5">
        <v>3.4056893386857003E-2</v>
      </c>
      <c r="AD148" s="5" t="s">
        <v>459</v>
      </c>
    </row>
    <row r="149" spans="1:30" x14ac:dyDescent="0.2">
      <c r="A149" s="5" t="s">
        <v>350</v>
      </c>
      <c r="B149" s="5" t="s">
        <v>351</v>
      </c>
      <c r="C149" s="5">
        <v>17.76039505</v>
      </c>
      <c r="D149" s="5">
        <v>18.020036699999999</v>
      </c>
      <c r="E149" s="5">
        <v>17.93623543</v>
      </c>
      <c r="F149" s="5">
        <v>18.48777771</v>
      </c>
      <c r="G149" s="5">
        <v>18.003002169999998</v>
      </c>
      <c r="H149" s="5">
        <v>17.347414019999999</v>
      </c>
      <c r="I149" s="5">
        <v>18.523248670000001</v>
      </c>
      <c r="J149" s="5">
        <v>18.22010422</v>
      </c>
      <c r="K149" s="5">
        <v>18.666294100000002</v>
      </c>
      <c r="L149" s="5">
        <v>18.117156980000001</v>
      </c>
      <c r="M149" s="5">
        <v>18.35775757</v>
      </c>
      <c r="N149" s="5">
        <v>18.51653099</v>
      </c>
      <c r="O149" s="5">
        <v>18.36238861</v>
      </c>
      <c r="P149" s="5">
        <v>18.143802640000001</v>
      </c>
      <c r="Q149" s="5">
        <v>18.552061080000001</v>
      </c>
      <c r="R149" s="5">
        <v>18.7665863</v>
      </c>
      <c r="S149" s="5" t="s">
        <v>458</v>
      </c>
      <c r="T149" s="5">
        <v>9.8784030335528406E-2</v>
      </c>
      <c r="U149" s="5">
        <v>6.61153792509101E-2</v>
      </c>
      <c r="V149" s="5">
        <v>0.206536569932707</v>
      </c>
      <c r="W149" s="5">
        <v>9.0199536843488901E-2</v>
      </c>
      <c r="X149" s="5">
        <v>-0.26648286544045902</v>
      </c>
      <c r="Y149" s="5">
        <v>0.160797666910236</v>
      </c>
      <c r="Z149" s="5">
        <v>18.2362995170697</v>
      </c>
      <c r="AA149" s="5">
        <v>1.7097026227104</v>
      </c>
      <c r="AB149" s="5">
        <v>0.20634796873424799</v>
      </c>
      <c r="AC149" s="5">
        <v>0.29805817706058102</v>
      </c>
      <c r="AD149" s="5" t="s">
        <v>458</v>
      </c>
    </row>
    <row r="150" spans="1:30" x14ac:dyDescent="0.2">
      <c r="A150" s="5" t="s">
        <v>352</v>
      </c>
      <c r="B150" s="5" t="s">
        <v>102</v>
      </c>
      <c r="C150" s="5">
        <v>15.72304726</v>
      </c>
      <c r="D150" s="5">
        <v>15.48255634</v>
      </c>
      <c r="E150" s="5">
        <v>14.42652702</v>
      </c>
      <c r="F150" s="5">
        <v>14.289514540000001</v>
      </c>
      <c r="G150" s="5">
        <v>15.61634827</v>
      </c>
      <c r="H150" s="5">
        <v>14.674303050000001</v>
      </c>
      <c r="I150" s="5">
        <v>14.622166630000001</v>
      </c>
      <c r="J150" s="5">
        <v>14.72903633</v>
      </c>
      <c r="K150" s="5">
        <v>15.71354771</v>
      </c>
      <c r="L150" s="5">
        <v>15.45034122</v>
      </c>
      <c r="M150" s="5">
        <v>14.99651718</v>
      </c>
      <c r="N150" s="5">
        <v>15.074099540000001</v>
      </c>
      <c r="O150" s="5">
        <v>15.659939769999999</v>
      </c>
      <c r="P150" s="5">
        <v>15.40440941</v>
      </c>
      <c r="Q150" s="5">
        <v>14.443591120000001</v>
      </c>
      <c r="R150" s="5">
        <v>14.17874241</v>
      </c>
      <c r="S150" s="5" t="s">
        <v>458</v>
      </c>
      <c r="T150" s="5">
        <v>-0.14368433043582299</v>
      </c>
      <c r="U150" s="5">
        <v>-0.45625163176671901</v>
      </c>
      <c r="V150" s="5">
        <v>-0.22697039841543501</v>
      </c>
      <c r="W150" s="5">
        <v>0.24811030112348201</v>
      </c>
      <c r="X150" s="5">
        <v>0.18566697040940899</v>
      </c>
      <c r="Y150" s="5">
        <v>-0.333373499981654</v>
      </c>
      <c r="Z150" s="5">
        <v>15.030293019476201</v>
      </c>
      <c r="AA150" s="5">
        <v>2.1192607971591202</v>
      </c>
      <c r="AB150" s="5">
        <v>0.13065764839423999</v>
      </c>
      <c r="AC150" s="5">
        <v>0.22560976015638501</v>
      </c>
      <c r="AD150" s="5" t="s">
        <v>458</v>
      </c>
    </row>
    <row r="151" spans="1:30" x14ac:dyDescent="0.2">
      <c r="A151" s="5" t="s">
        <v>353</v>
      </c>
      <c r="B151" s="5" t="s">
        <v>354</v>
      </c>
      <c r="C151" s="5">
        <v>13.12211609</v>
      </c>
      <c r="D151" s="5">
        <v>13.893301960000001</v>
      </c>
      <c r="E151" s="5">
        <v>12.52698803</v>
      </c>
      <c r="F151" s="5">
        <v>14.12718868</v>
      </c>
      <c r="G151" s="5">
        <v>13.82813644</v>
      </c>
      <c r="H151" s="5">
        <v>12.99166393</v>
      </c>
      <c r="I151" s="5">
        <v>13.627078060000001</v>
      </c>
      <c r="J151" s="5">
        <v>14.327061649999999</v>
      </c>
      <c r="K151" s="5">
        <v>15.51776123</v>
      </c>
      <c r="L151" s="5">
        <v>14.741414069999999</v>
      </c>
      <c r="M151" s="5">
        <v>17.826808929999999</v>
      </c>
      <c r="N151" s="5">
        <v>15.05989361</v>
      </c>
      <c r="O151" s="5">
        <v>13.89623737</v>
      </c>
      <c r="P151" s="5">
        <v>14.18107414</v>
      </c>
      <c r="Q151" s="5">
        <v>14.19005585</v>
      </c>
      <c r="R151" s="5">
        <v>14.401812550000001</v>
      </c>
      <c r="S151" s="5" t="s">
        <v>458</v>
      </c>
      <c r="T151" s="5">
        <v>0.215982959721748</v>
      </c>
      <c r="U151" s="5">
        <v>1.18648432252438</v>
      </c>
      <c r="V151" s="5">
        <v>0.37460351996275099</v>
      </c>
      <c r="W151" s="5">
        <v>0.58051096534995705</v>
      </c>
      <c r="X151" s="5">
        <v>2.62464209967913</v>
      </c>
      <c r="Y151" s="5">
        <v>0.68232619278825002</v>
      </c>
      <c r="Z151" s="5">
        <v>14.266162089141099</v>
      </c>
      <c r="AA151" s="5">
        <v>3.8398662871669602</v>
      </c>
      <c r="AB151" s="5">
        <v>2.47456151539539E-2</v>
      </c>
      <c r="AC151" s="5">
        <v>8.28603174094516E-2</v>
      </c>
      <c r="AD151" s="5" t="s">
        <v>459</v>
      </c>
    </row>
    <row r="152" spans="1:30" x14ac:dyDescent="0.2">
      <c r="A152" s="5" t="s">
        <v>45</v>
      </c>
      <c r="B152" s="5" t="s">
        <v>355</v>
      </c>
      <c r="C152" s="5">
        <v>22.79798126</v>
      </c>
      <c r="D152" s="5">
        <v>22.878973009999999</v>
      </c>
      <c r="E152" s="5">
        <v>22.85845947</v>
      </c>
      <c r="F152" s="5">
        <v>23.399370189999999</v>
      </c>
      <c r="G152" s="5">
        <v>22.986330030000001</v>
      </c>
      <c r="H152" s="5">
        <v>22.450984949999999</v>
      </c>
      <c r="I152" s="5">
        <v>23.377162930000001</v>
      </c>
      <c r="J152" s="5">
        <v>23.217355730000001</v>
      </c>
      <c r="K152" s="5">
        <v>23.401325230000001</v>
      </c>
      <c r="L152" s="5">
        <v>22.727211</v>
      </c>
      <c r="M152" s="5">
        <v>23.321823120000001</v>
      </c>
      <c r="N152" s="5">
        <v>23.20825958</v>
      </c>
      <c r="O152" s="5">
        <v>22.890504839999998</v>
      </c>
      <c r="P152" s="5">
        <v>22.654624940000001</v>
      </c>
      <c r="Q152" s="5">
        <v>23.17173004</v>
      </c>
      <c r="R152" s="5">
        <v>23.15642738</v>
      </c>
      <c r="S152" s="5" t="s">
        <v>459</v>
      </c>
      <c r="T152" s="5">
        <v>0.19397216589805499</v>
      </c>
      <c r="U152" s="5">
        <v>-0.209603304046002</v>
      </c>
      <c r="V152" s="5">
        <v>-0.22225542354727401</v>
      </c>
      <c r="W152" s="5">
        <v>9.8874166805613201E-2</v>
      </c>
      <c r="X152" s="5">
        <v>-0.35549405430390002</v>
      </c>
      <c r="Y152" s="5">
        <v>-0.25135556910685403</v>
      </c>
      <c r="Z152" s="5">
        <v>23.031157731320999</v>
      </c>
      <c r="AA152" s="5">
        <v>6.5897210697011399</v>
      </c>
      <c r="AB152" s="5">
        <v>3.4009773758647398E-3</v>
      </c>
      <c r="AC152" s="5">
        <v>2.72304675066487E-2</v>
      </c>
      <c r="AD152" s="5" t="s">
        <v>459</v>
      </c>
    </row>
    <row r="153" spans="1:30" x14ac:dyDescent="0.2">
      <c r="A153" s="5" t="s">
        <v>460</v>
      </c>
      <c r="B153" s="5" t="s">
        <v>461</v>
      </c>
      <c r="C153" s="5">
        <v>16.930414200000001</v>
      </c>
      <c r="D153" s="5">
        <v>17.248687740000001</v>
      </c>
      <c r="E153" s="5">
        <v>17.237901690000001</v>
      </c>
      <c r="F153" s="5">
        <v>17.689001080000001</v>
      </c>
      <c r="G153" s="5">
        <v>17.015089039999999</v>
      </c>
      <c r="H153" s="5">
        <v>16.470357889999999</v>
      </c>
      <c r="I153" s="5">
        <v>17.49490166</v>
      </c>
      <c r="J153" s="5">
        <v>17.3174305</v>
      </c>
      <c r="K153" s="5">
        <v>17.97337151</v>
      </c>
      <c r="L153" s="5">
        <v>17.706644059999999</v>
      </c>
      <c r="M153" s="5">
        <v>18.23355484</v>
      </c>
      <c r="N153" s="5">
        <v>18.074726099999999</v>
      </c>
      <c r="O153" s="5">
        <v>17.58314133</v>
      </c>
      <c r="P153" s="5">
        <v>17.259302139999999</v>
      </c>
      <c r="Q153" s="5">
        <v>17.79709244</v>
      </c>
      <c r="R153" s="5">
        <v>17.778154369999999</v>
      </c>
      <c r="S153" s="5" t="s">
        <v>459</v>
      </c>
      <c r="T153" s="5">
        <v>-3.3035695411754898E-2</v>
      </c>
      <c r="U153" s="5">
        <v>0.31506252822487502</v>
      </c>
      <c r="V153" s="5">
        <v>0.175327583634665</v>
      </c>
      <c r="W153" s="5">
        <v>-0.12675564553402199</v>
      </c>
      <c r="X153" s="5">
        <v>0.19906850584316901</v>
      </c>
      <c r="Y153" s="5">
        <v>3.7652564561099701E-2</v>
      </c>
      <c r="Z153" s="5">
        <v>17.488110665057</v>
      </c>
      <c r="AA153" s="5">
        <v>2.2108596159248002</v>
      </c>
      <c r="AB153" s="5">
        <v>0.118331713597726</v>
      </c>
      <c r="AC153" s="5">
        <v>0.212929570540693</v>
      </c>
      <c r="AD153" s="5" t="s">
        <v>458</v>
      </c>
    </row>
    <row r="154" spans="1:30" x14ac:dyDescent="0.2">
      <c r="A154" s="5" t="s">
        <v>356</v>
      </c>
      <c r="B154" s="5" t="s">
        <v>357</v>
      </c>
      <c r="C154" s="5">
        <v>13.77776909</v>
      </c>
      <c r="D154" s="5">
        <v>13.79004288</v>
      </c>
      <c r="E154" s="5">
        <v>14.50121498</v>
      </c>
      <c r="F154" s="5">
        <v>14.537096979999999</v>
      </c>
      <c r="G154" s="5">
        <v>13.7917738</v>
      </c>
      <c r="H154" s="5">
        <v>13.58178902</v>
      </c>
      <c r="I154" s="5">
        <v>14.581495289999999</v>
      </c>
      <c r="J154" s="5">
        <v>14.539643290000001</v>
      </c>
      <c r="K154" s="5">
        <v>14.65698338</v>
      </c>
      <c r="L154" s="5">
        <v>13.96172142</v>
      </c>
      <c r="M154" s="5">
        <v>14.15434361</v>
      </c>
      <c r="N154" s="5">
        <v>14.587894439999999</v>
      </c>
      <c r="O154" s="5">
        <v>14.142026899999999</v>
      </c>
      <c r="P154" s="5">
        <v>13.955740929999999</v>
      </c>
      <c r="Q154" s="5">
        <v>14.63537788</v>
      </c>
      <c r="R154" s="5">
        <v>14.69843292</v>
      </c>
      <c r="S154" s="5" t="s">
        <v>458</v>
      </c>
      <c r="T154" s="5">
        <v>0.21666722180625</v>
      </c>
      <c r="U154" s="5">
        <v>9.0052103261183805E-2</v>
      </c>
      <c r="V154" s="5">
        <v>0.108634723398903</v>
      </c>
      <c r="W154" s="5">
        <v>-2.80570776309918E-2</v>
      </c>
      <c r="X154" s="5">
        <v>-0.63965751197760701</v>
      </c>
      <c r="Y154" s="5">
        <v>-0.138770066988641</v>
      </c>
      <c r="Z154" s="5">
        <v>14.2433342040078</v>
      </c>
      <c r="AA154" s="5">
        <v>1.9865923863317301</v>
      </c>
      <c r="AB154" s="5">
        <v>0.151137536398916</v>
      </c>
      <c r="AC154" s="5">
        <v>0.24741774477155901</v>
      </c>
      <c r="AD154" s="5" t="s">
        <v>458</v>
      </c>
    </row>
    <row r="155" spans="1:30" x14ac:dyDescent="0.2">
      <c r="A155" s="5" t="s">
        <v>358</v>
      </c>
      <c r="B155" s="5" t="s">
        <v>359</v>
      </c>
      <c r="C155" s="5">
        <v>17.675558089999999</v>
      </c>
      <c r="D155" s="5">
        <v>17.543590550000001</v>
      </c>
      <c r="E155" s="5">
        <v>17.984985349999999</v>
      </c>
      <c r="F155" s="5">
        <v>18.32122421</v>
      </c>
      <c r="G155" s="5">
        <v>17.496852870000001</v>
      </c>
      <c r="H155" s="5">
        <v>17.008647920000001</v>
      </c>
      <c r="I155" s="5">
        <v>18.19224548</v>
      </c>
      <c r="J155" s="5">
        <v>17.93070221</v>
      </c>
      <c r="K155" s="5">
        <v>18.409473420000001</v>
      </c>
      <c r="L155" s="5">
        <v>17.988151550000001</v>
      </c>
      <c r="M155" s="5">
        <v>18.31672287</v>
      </c>
      <c r="N155" s="5">
        <v>18.517185210000001</v>
      </c>
      <c r="O155" s="5">
        <v>18.076189039999999</v>
      </c>
      <c r="P155" s="5">
        <v>17.711156849999998</v>
      </c>
      <c r="Q155" s="5">
        <v>18.443218229999999</v>
      </c>
      <c r="R155" s="5">
        <v>18.472944259999998</v>
      </c>
      <c r="S155" s="5" t="s">
        <v>458</v>
      </c>
      <c r="T155" s="5">
        <v>-4.3032114929144799E-2</v>
      </c>
      <c r="U155" s="5">
        <v>0.153843879069925</v>
      </c>
      <c r="V155" s="5">
        <v>0.12775544458228999</v>
      </c>
      <c r="W155" s="5">
        <v>-0.16110127258378901</v>
      </c>
      <c r="X155" s="5">
        <v>-0.22777131544735099</v>
      </c>
      <c r="Y155" s="5">
        <v>1.8457012205411499E-2</v>
      </c>
      <c r="Z155" s="5">
        <v>18.005553008933902</v>
      </c>
      <c r="AA155" s="5">
        <v>0.93736286500977894</v>
      </c>
      <c r="AB155" s="5">
        <v>0.50532663364854602</v>
      </c>
      <c r="AC155" s="5">
        <v>0.55838593018164295</v>
      </c>
      <c r="AD155" s="5" t="s">
        <v>458</v>
      </c>
    </row>
    <row r="156" spans="1:30" x14ac:dyDescent="0.2">
      <c r="A156" s="5" t="s">
        <v>124</v>
      </c>
      <c r="B156" s="5" t="s">
        <v>195</v>
      </c>
      <c r="C156" s="5">
        <v>19.993551249999999</v>
      </c>
      <c r="D156" s="5">
        <v>20.095453259999999</v>
      </c>
      <c r="E156" s="5">
        <v>20.225879670000001</v>
      </c>
      <c r="F156" s="5">
        <v>20.851175309999999</v>
      </c>
      <c r="G156" s="5">
        <v>20.100852969999998</v>
      </c>
      <c r="H156" s="5">
        <v>19.59430313</v>
      </c>
      <c r="I156" s="5">
        <v>20.928390499999999</v>
      </c>
      <c r="J156" s="5">
        <v>20.66501045</v>
      </c>
      <c r="K156" s="5">
        <v>20.865518569999999</v>
      </c>
      <c r="L156" s="5">
        <v>20.15783119</v>
      </c>
      <c r="M156" s="5">
        <v>20.70269394</v>
      </c>
      <c r="N156" s="5">
        <v>20.679943080000001</v>
      </c>
      <c r="O156" s="5">
        <v>20.33156013</v>
      </c>
      <c r="P156" s="5">
        <v>20.09519577</v>
      </c>
      <c r="Q156" s="5">
        <v>20.786441799999999</v>
      </c>
      <c r="R156" s="5">
        <v>20.788593290000001</v>
      </c>
      <c r="S156" s="5" t="s">
        <v>459</v>
      </c>
      <c r="T156" s="5">
        <v>0.11686760576993099</v>
      </c>
      <c r="U156" s="5">
        <v>3.17783406377391E-2</v>
      </c>
      <c r="V156" s="5">
        <v>1.2532516120023001E-2</v>
      </c>
      <c r="W156" s="5">
        <v>0.18870265090438701</v>
      </c>
      <c r="X156" s="5">
        <v>-0.33882955446344498</v>
      </c>
      <c r="Y156" s="5">
        <v>-3.7529394761016001E-2</v>
      </c>
      <c r="Z156" s="5">
        <v>20.4288996447793</v>
      </c>
      <c r="AA156" s="5">
        <v>2.9204364146572899</v>
      </c>
      <c r="AB156" s="5">
        <v>5.72276262886314E-2</v>
      </c>
      <c r="AC156" s="5">
        <v>0.13898137812953301</v>
      </c>
      <c r="AD156" s="5" t="s">
        <v>458</v>
      </c>
    </row>
    <row r="157" spans="1:30" x14ac:dyDescent="0.2">
      <c r="A157" s="5" t="s">
        <v>125</v>
      </c>
      <c r="B157" s="5" t="s">
        <v>360</v>
      </c>
      <c r="C157" s="5">
        <v>18.782032010000002</v>
      </c>
      <c r="D157" s="5">
        <v>18.825162890000001</v>
      </c>
      <c r="E157" s="5">
        <v>18.786409379999998</v>
      </c>
      <c r="F157" s="5">
        <v>19.24249077</v>
      </c>
      <c r="G157" s="5">
        <v>18.755643840000001</v>
      </c>
      <c r="H157" s="5">
        <v>18.249475480000001</v>
      </c>
      <c r="I157" s="5">
        <v>19.155015949999999</v>
      </c>
      <c r="J157" s="5">
        <v>19.01783562</v>
      </c>
      <c r="K157" s="5">
        <v>19.5057373</v>
      </c>
      <c r="L157" s="5">
        <v>18.901832580000001</v>
      </c>
      <c r="M157" s="5">
        <v>19.715837480000001</v>
      </c>
      <c r="N157" s="5">
        <v>19.325181959999998</v>
      </c>
      <c r="O157" s="5">
        <v>18.940284729999998</v>
      </c>
      <c r="P157" s="5">
        <v>18.752609249999999</v>
      </c>
      <c r="Q157" s="5">
        <v>19.10041618</v>
      </c>
      <c r="R157" s="5">
        <v>19.120805740000002</v>
      </c>
      <c r="S157" s="5" t="s">
        <v>459</v>
      </c>
      <c r="T157" s="5">
        <v>1.2754020547393099E-2</v>
      </c>
      <c r="U157" s="5">
        <v>-3.5206794944982502E-2</v>
      </c>
      <c r="V157" s="5">
        <v>-0.113493639505891</v>
      </c>
      <c r="W157" s="5">
        <v>2.5053742712053502E-3</v>
      </c>
      <c r="X157" s="5">
        <v>1.44390694440304E-2</v>
      </c>
      <c r="Y157" s="5">
        <v>-0.19035856580660501</v>
      </c>
      <c r="Z157" s="5">
        <v>19.011048198652599</v>
      </c>
      <c r="AA157" s="5">
        <v>1.18618581758993</v>
      </c>
      <c r="AB157" s="5">
        <v>0.37897641029837698</v>
      </c>
      <c r="AC157" s="5">
        <v>0.45518362323881201</v>
      </c>
      <c r="AD157" s="5" t="s">
        <v>458</v>
      </c>
    </row>
    <row r="158" spans="1:30" x14ac:dyDescent="0.2">
      <c r="A158" s="5" t="s">
        <v>361</v>
      </c>
      <c r="B158" s="5" t="s">
        <v>362</v>
      </c>
      <c r="C158" s="5">
        <v>14.40187931</v>
      </c>
      <c r="D158" s="5">
        <v>14.07848454</v>
      </c>
      <c r="E158" s="5">
        <v>14.09127045</v>
      </c>
      <c r="F158" s="5">
        <v>14.68655491</v>
      </c>
      <c r="G158" s="5">
        <v>14.53205109</v>
      </c>
      <c r="H158" s="5">
        <v>14.032476429999999</v>
      </c>
      <c r="I158" s="5">
        <v>14.929905890000001</v>
      </c>
      <c r="J158" s="5">
        <v>14.93438244</v>
      </c>
      <c r="K158" s="5">
        <v>15.578048709999999</v>
      </c>
      <c r="L158" s="5">
        <v>15.12948418</v>
      </c>
      <c r="M158" s="5">
        <v>15.810219760000001</v>
      </c>
      <c r="N158" s="5">
        <v>15.581200600000001</v>
      </c>
      <c r="O158" s="5">
        <v>15.490411760000001</v>
      </c>
      <c r="P158" s="5">
        <v>14.91550636</v>
      </c>
      <c r="Q158" s="5">
        <v>15.640131950000001</v>
      </c>
      <c r="R158" s="5">
        <v>15.877307890000001</v>
      </c>
      <c r="S158" s="5" t="s">
        <v>458</v>
      </c>
      <c r="T158" s="5">
        <v>0.355873640569904</v>
      </c>
      <c r="U158" s="5">
        <v>0.67819022341407398</v>
      </c>
      <c r="V158" s="5">
        <v>0.80643394512882605</v>
      </c>
      <c r="W158" s="5">
        <v>0.47376107291314401</v>
      </c>
      <c r="X158" s="5">
        <v>0.81517685897869196</v>
      </c>
      <c r="Y158" s="5">
        <v>1.08328770782446</v>
      </c>
      <c r="Z158" s="5">
        <v>14.981832288654299</v>
      </c>
      <c r="AA158" s="5">
        <v>15.4524650426437</v>
      </c>
      <c r="AB158" s="6">
        <v>7.4049574796931496E-5</v>
      </c>
      <c r="AC158" s="5">
        <v>3.2729912060243701E-3</v>
      </c>
      <c r="AD158" s="5" t="s">
        <v>459</v>
      </c>
    </row>
    <row r="159" spans="1:30" x14ac:dyDescent="0.2">
      <c r="A159" s="5" t="s">
        <v>363</v>
      </c>
      <c r="B159" s="5" t="s">
        <v>364</v>
      </c>
      <c r="C159" s="5">
        <v>15.846543309999999</v>
      </c>
      <c r="D159" s="5">
        <v>16.222059250000001</v>
      </c>
      <c r="E159" s="5">
        <v>16.325006479999999</v>
      </c>
      <c r="F159" s="5">
        <v>17.103595729999999</v>
      </c>
      <c r="G159" s="5">
        <v>16.391193390000002</v>
      </c>
      <c r="H159" s="5">
        <v>15.735239030000001</v>
      </c>
      <c r="I159" s="5">
        <v>17.195659639999999</v>
      </c>
      <c r="J159" s="5">
        <v>16.71290398</v>
      </c>
      <c r="K159" s="5">
        <v>17.321134570000002</v>
      </c>
      <c r="L159" s="5">
        <v>16.8147831</v>
      </c>
      <c r="M159" s="5">
        <v>17.775585169999999</v>
      </c>
      <c r="N159" s="5">
        <v>17.385913850000001</v>
      </c>
      <c r="O159" s="5">
        <v>17.086488719999998</v>
      </c>
      <c r="P159" s="5">
        <v>16.352163310000002</v>
      </c>
      <c r="Q159" s="5">
        <v>16.888458249999999</v>
      </c>
      <c r="R159" s="5">
        <v>17.186500550000002</v>
      </c>
      <c r="S159" s="5" t="s">
        <v>458</v>
      </c>
      <c r="T159" s="5">
        <v>0.34270673906058102</v>
      </c>
      <c r="U159" s="5">
        <v>0.59826326650110395</v>
      </c>
      <c r="V159" s="5">
        <v>0.52868155156631802</v>
      </c>
      <c r="W159" s="5">
        <v>0.170510355939966</v>
      </c>
      <c r="X159" s="5">
        <v>0.37482781999905901</v>
      </c>
      <c r="Y159" s="5">
        <v>3.6658834848331899E-2</v>
      </c>
      <c r="Z159" s="5">
        <v>16.771451775777201</v>
      </c>
      <c r="AA159" s="5">
        <v>2.6080193818937101</v>
      </c>
      <c r="AB159" s="5">
        <v>7.8093763747331693E-2</v>
      </c>
      <c r="AC159" s="5">
        <v>0.17246642432047701</v>
      </c>
      <c r="AD159" s="5" t="s">
        <v>458</v>
      </c>
    </row>
    <row r="160" spans="1:30" x14ac:dyDescent="0.2">
      <c r="A160" s="5" t="s">
        <v>365</v>
      </c>
      <c r="B160" s="5" t="s">
        <v>366</v>
      </c>
      <c r="C160" s="5">
        <v>15.28908253</v>
      </c>
      <c r="D160" s="5">
        <v>15.72675037</v>
      </c>
      <c r="E160" s="5">
        <v>15.23687363</v>
      </c>
      <c r="F160" s="5">
        <v>15.81618404</v>
      </c>
      <c r="G160" s="5">
        <v>15.764948840000001</v>
      </c>
      <c r="H160" s="5">
        <v>15.20292759</v>
      </c>
      <c r="I160" s="5">
        <v>15.505253789999999</v>
      </c>
      <c r="J160" s="5">
        <v>15.82272053</v>
      </c>
      <c r="K160" s="5">
        <v>16.137971879999998</v>
      </c>
      <c r="L160" s="5">
        <v>15.946380619999999</v>
      </c>
      <c r="M160" s="5">
        <v>16.069303510000001</v>
      </c>
      <c r="N160" s="5">
        <v>16.289064410000002</v>
      </c>
      <c r="O160" s="5">
        <v>15.74577904</v>
      </c>
      <c r="P160" s="5">
        <v>15.680057529999999</v>
      </c>
      <c r="Q160" s="5">
        <v>15.96330261</v>
      </c>
      <c r="R160" s="5">
        <v>16.426494600000002</v>
      </c>
      <c r="S160" s="5" t="s">
        <v>458</v>
      </c>
      <c r="T160" s="5">
        <v>0.28981357268193603</v>
      </c>
      <c r="U160" s="5">
        <v>9.8865505891808897E-2</v>
      </c>
      <c r="V160" s="5">
        <v>4.8658647093913703E-2</v>
      </c>
      <c r="W160" s="5">
        <v>6.7987962944721703E-2</v>
      </c>
      <c r="X160" s="5">
        <v>0.16103453219005301</v>
      </c>
      <c r="Y160" s="5">
        <v>0.38185029223905698</v>
      </c>
      <c r="Z160" s="5">
        <v>15.7889434827161</v>
      </c>
      <c r="AA160" s="5">
        <v>0.81420479661001299</v>
      </c>
      <c r="AB160" s="5">
        <v>0.58003648335973601</v>
      </c>
      <c r="AC160" s="5">
        <v>0.61926600397343801</v>
      </c>
      <c r="AD160" s="5" t="s">
        <v>458</v>
      </c>
    </row>
    <row r="161" spans="1:30" x14ac:dyDescent="0.2">
      <c r="A161" s="5" t="s">
        <v>126</v>
      </c>
      <c r="B161" s="5" t="s">
        <v>367</v>
      </c>
      <c r="C161" s="5">
        <v>15.49526215</v>
      </c>
      <c r="D161" s="5">
        <v>15.3304615</v>
      </c>
      <c r="E161" s="5">
        <v>14.55098724</v>
      </c>
      <c r="F161" s="5">
        <v>15.44985771</v>
      </c>
      <c r="G161" s="5">
        <v>15.37514114</v>
      </c>
      <c r="H161" s="5">
        <v>14.7608757</v>
      </c>
      <c r="I161" s="5">
        <v>15.40261269</v>
      </c>
      <c r="J161" s="5">
        <v>15.294548989999999</v>
      </c>
      <c r="K161" s="5">
        <v>15.931637759999999</v>
      </c>
      <c r="L161" s="5">
        <v>15.506896019999999</v>
      </c>
      <c r="M161" s="5">
        <v>16.440349579999999</v>
      </c>
      <c r="N161" s="5">
        <v>15.482083319999999</v>
      </c>
      <c r="O161" s="5">
        <v>15.89971066</v>
      </c>
      <c r="P161" s="5">
        <v>15.630522729999999</v>
      </c>
      <c r="Q161" s="5">
        <v>15.7787962</v>
      </c>
      <c r="R161" s="5">
        <v>15.781897539999999</v>
      </c>
      <c r="S161" s="5" t="s">
        <v>458</v>
      </c>
      <c r="T161" s="5">
        <v>-3.1061597214711099E-2</v>
      </c>
      <c r="U161" s="5">
        <v>-0.128989230004981</v>
      </c>
      <c r="V161" s="5">
        <v>0.195911683221453</v>
      </c>
      <c r="W161" s="5">
        <v>0.27868797890177199</v>
      </c>
      <c r="X161" s="5">
        <v>0.46917336303193302</v>
      </c>
      <c r="Y161" s="5">
        <v>0.49340489605188897</v>
      </c>
      <c r="Z161" s="5">
        <v>15.5069775752703</v>
      </c>
      <c r="AA161" s="5">
        <v>1.7345099983896299</v>
      </c>
      <c r="AB161" s="5">
        <v>0.20059473165398201</v>
      </c>
      <c r="AC161" s="5">
        <v>0.29358566685781501</v>
      </c>
      <c r="AD161" s="5" t="s">
        <v>458</v>
      </c>
    </row>
    <row r="162" spans="1:30" x14ac:dyDescent="0.2">
      <c r="A162" s="5" t="s">
        <v>368</v>
      </c>
      <c r="B162" s="5" t="s">
        <v>369</v>
      </c>
      <c r="C162" s="5">
        <v>18.668302539999999</v>
      </c>
      <c r="D162" s="5">
        <v>18.75818443</v>
      </c>
      <c r="E162" s="5">
        <v>18.682020189999999</v>
      </c>
      <c r="F162" s="5">
        <v>19.317716600000001</v>
      </c>
      <c r="G162" s="5">
        <v>18.66639709</v>
      </c>
      <c r="H162" s="5">
        <v>18.00278282</v>
      </c>
      <c r="I162" s="5">
        <v>19.150783539999999</v>
      </c>
      <c r="J162" s="5">
        <v>18.95119858</v>
      </c>
      <c r="K162" s="5">
        <v>19.46694565</v>
      </c>
      <c r="L162" s="5">
        <v>18.91744804</v>
      </c>
      <c r="M162" s="5">
        <v>19.675075530000001</v>
      </c>
      <c r="N162" s="5">
        <v>19.213830949999998</v>
      </c>
      <c r="O162" s="5">
        <v>19.122777939999999</v>
      </c>
      <c r="P162" s="5">
        <v>18.70516014</v>
      </c>
      <c r="Q162" s="5">
        <v>19.218425750000002</v>
      </c>
      <c r="R162" s="5">
        <v>19.331821439999999</v>
      </c>
      <c r="S162" s="5" t="s">
        <v>458</v>
      </c>
      <c r="T162" s="5">
        <v>-6.4861719424857994E-2</v>
      </c>
      <c r="U162" s="5">
        <v>4.3559075030421099E-2</v>
      </c>
      <c r="V162" s="5">
        <v>4.4382375518527098E-2</v>
      </c>
      <c r="W162" s="5">
        <v>-1.83476708757126E-2</v>
      </c>
      <c r="X162" s="5">
        <v>-4.7035730531499398E-2</v>
      </c>
      <c r="Y162" s="5">
        <v>-1.12642512007746E-2</v>
      </c>
      <c r="Z162" s="5">
        <v>18.990554453045199</v>
      </c>
      <c r="AA162" s="5">
        <v>0.22088206962791901</v>
      </c>
      <c r="AB162" s="5">
        <v>0.96201219464621501</v>
      </c>
      <c r="AC162" s="5">
        <v>0.96201219464621501</v>
      </c>
      <c r="AD162" s="5" t="s">
        <v>458</v>
      </c>
    </row>
    <row r="163" spans="1:30" x14ac:dyDescent="0.2">
      <c r="A163" s="5" t="s">
        <v>370</v>
      </c>
      <c r="B163" s="5" t="s">
        <v>371</v>
      </c>
      <c r="C163" s="5">
        <v>14.836444849999999</v>
      </c>
      <c r="D163" s="5">
        <v>15.08231544</v>
      </c>
      <c r="E163" s="5">
        <v>15.27208328</v>
      </c>
      <c r="F163" s="5">
        <v>15.80883884</v>
      </c>
      <c r="G163" s="5">
        <v>15.030149460000001</v>
      </c>
      <c r="H163" s="5">
        <v>14.44423866</v>
      </c>
      <c r="I163" s="5">
        <v>15.88366985</v>
      </c>
      <c r="J163" s="5">
        <v>15.687184329999999</v>
      </c>
      <c r="K163" s="5">
        <v>15.87457275</v>
      </c>
      <c r="L163" s="5">
        <v>15.035916329999999</v>
      </c>
      <c r="M163" s="5">
        <v>15.899427409999999</v>
      </c>
      <c r="N163" s="5">
        <v>15.88786316</v>
      </c>
      <c r="O163" s="5">
        <v>15.12448502</v>
      </c>
      <c r="P163" s="5">
        <v>14.73988628</v>
      </c>
      <c r="Q163" s="5">
        <v>15.84710598</v>
      </c>
      <c r="R163" s="5">
        <v>15.752223969999999</v>
      </c>
      <c r="S163" s="5" t="s">
        <v>458</v>
      </c>
      <c r="T163" s="5">
        <v>9.1605721031000106E-2</v>
      </c>
      <c r="U163" s="5">
        <v>6.0470098388768198E-2</v>
      </c>
      <c r="V163" s="5">
        <v>-0.183537689733652</v>
      </c>
      <c r="W163" s="5">
        <v>0.17549566398154201</v>
      </c>
      <c r="X163" s="5">
        <v>-0.13843636028918899</v>
      </c>
      <c r="Y163" s="5">
        <v>-2.7315558163834901E-2</v>
      </c>
      <c r="Z163" s="5">
        <v>15.3879003623854</v>
      </c>
      <c r="AA163" s="5">
        <v>1.55450532175669</v>
      </c>
      <c r="AB163" s="5">
        <v>0.24663888345938101</v>
      </c>
      <c r="AC163" s="5">
        <v>0.33236093441782399</v>
      </c>
      <c r="AD163" s="5" t="s">
        <v>458</v>
      </c>
    </row>
    <row r="164" spans="1:30" x14ac:dyDescent="0.2">
      <c r="A164" s="5" t="s">
        <v>372</v>
      </c>
      <c r="B164" s="5" t="s">
        <v>373</v>
      </c>
      <c r="C164" s="5">
        <v>14.61735249</v>
      </c>
      <c r="D164" s="5">
        <v>14.40700245</v>
      </c>
      <c r="E164" s="5">
        <v>14.727495190000001</v>
      </c>
      <c r="F164" s="5">
        <v>15.0543499</v>
      </c>
      <c r="G164" s="5">
        <v>14.67612267</v>
      </c>
      <c r="H164" s="5">
        <v>13.996562000000001</v>
      </c>
      <c r="I164" s="5">
        <v>15.15833378</v>
      </c>
      <c r="J164" s="5">
        <v>14.953923229999999</v>
      </c>
      <c r="K164" s="5">
        <v>15.86130524</v>
      </c>
      <c r="L164" s="5">
        <v>15.49719715</v>
      </c>
      <c r="M164" s="5">
        <v>15.72219372</v>
      </c>
      <c r="N164" s="5">
        <v>15.9718132</v>
      </c>
      <c r="O164" s="5">
        <v>15.49566746</v>
      </c>
      <c r="P164" s="5">
        <v>15.045802119999999</v>
      </c>
      <c r="Q164" s="5">
        <v>15.85094357</v>
      </c>
      <c r="R164" s="5">
        <v>15.937902449999999</v>
      </c>
      <c r="S164" s="5" t="s">
        <v>458</v>
      </c>
      <c r="T164" s="5">
        <v>0.13795667161079</v>
      </c>
      <c r="U164" s="5">
        <v>0.73167943046194595</v>
      </c>
      <c r="V164" s="5">
        <v>0.60221413017078496</v>
      </c>
      <c r="W164" s="5">
        <v>9.5735578613988098E-2</v>
      </c>
      <c r="X164" s="5">
        <v>0.46446030504876201</v>
      </c>
      <c r="Y164" s="5">
        <v>0.71698096483620999</v>
      </c>
      <c r="Z164" s="5">
        <v>15.1858729304232</v>
      </c>
      <c r="AA164" s="5">
        <v>7.9625580614632696</v>
      </c>
      <c r="AB164" s="5">
        <v>1.54952240749952E-3</v>
      </c>
      <c r="AC164" s="5">
        <v>1.63068786693998E-2</v>
      </c>
      <c r="AD164" s="5" t="s">
        <v>459</v>
      </c>
    </row>
    <row r="165" spans="1:30" x14ac:dyDescent="0.2">
      <c r="A165" s="5" t="s">
        <v>17</v>
      </c>
      <c r="B165" s="5" t="s">
        <v>196</v>
      </c>
      <c r="C165" s="5">
        <v>20.927812580000001</v>
      </c>
      <c r="D165" s="5">
        <v>20.884721760000001</v>
      </c>
      <c r="E165" s="5">
        <v>21.327289579999999</v>
      </c>
      <c r="F165" s="5">
        <v>21.756010060000001</v>
      </c>
      <c r="G165" s="5">
        <v>20.907272339999999</v>
      </c>
      <c r="H165" s="5">
        <v>20.350568769999999</v>
      </c>
      <c r="I165" s="5">
        <v>21.673099520000001</v>
      </c>
      <c r="J165" s="5">
        <v>21.39759445</v>
      </c>
      <c r="K165" s="5">
        <v>21.549713130000001</v>
      </c>
      <c r="L165" s="5">
        <v>20.802150730000001</v>
      </c>
      <c r="M165" s="5">
        <v>21.458589549999999</v>
      </c>
      <c r="N165" s="5">
        <v>21.420341489999998</v>
      </c>
      <c r="O165" s="5">
        <v>21.011680599999998</v>
      </c>
      <c r="P165" s="5">
        <v>20.685686109999999</v>
      </c>
      <c r="Q165" s="5">
        <v>21.520036699999999</v>
      </c>
      <c r="R165" s="5">
        <v>21.519365310000001</v>
      </c>
      <c r="S165" s="5" t="s">
        <v>459</v>
      </c>
      <c r="T165" s="5">
        <v>3.6445195841179903E-2</v>
      </c>
      <c r="U165" s="5">
        <v>-0.16572952421590001</v>
      </c>
      <c r="V165" s="5">
        <v>-0.21392699373667101</v>
      </c>
      <c r="W165" s="5">
        <v>-7.5773168491553106E-2</v>
      </c>
      <c r="X165" s="5">
        <v>-0.59380487421735895</v>
      </c>
      <c r="Y165" s="5">
        <v>-0.30846826427866603</v>
      </c>
      <c r="Z165" s="5">
        <v>21.1994957927161</v>
      </c>
      <c r="AA165" s="5">
        <v>5.6346746332478101</v>
      </c>
      <c r="AB165" s="5">
        <v>6.3031228139975E-3</v>
      </c>
      <c r="AC165" s="5">
        <v>3.7648382213336398E-2</v>
      </c>
      <c r="AD165" s="5" t="s">
        <v>459</v>
      </c>
    </row>
    <row r="166" spans="1:30" x14ac:dyDescent="0.2">
      <c r="A166" s="5" t="s">
        <v>16</v>
      </c>
      <c r="B166" s="5" t="s">
        <v>127</v>
      </c>
      <c r="C166" s="5">
        <v>20.06539536</v>
      </c>
      <c r="D166" s="5">
        <v>20.417099</v>
      </c>
      <c r="E166" s="5">
        <v>18.681814190000001</v>
      </c>
      <c r="F166" s="5">
        <v>19.042118070000001</v>
      </c>
      <c r="G166" s="5">
        <v>20.22458649</v>
      </c>
      <c r="H166" s="5">
        <v>19.486167909999999</v>
      </c>
      <c r="I166" s="5">
        <v>19.001848219999999</v>
      </c>
      <c r="J166" s="5">
        <v>19.483316420000001</v>
      </c>
      <c r="K166" s="5">
        <v>20.225763319999999</v>
      </c>
      <c r="L166" s="5">
        <v>19.89028549</v>
      </c>
      <c r="M166" s="5">
        <v>19.552192689999998</v>
      </c>
      <c r="N166" s="5">
        <v>19.636529920000001</v>
      </c>
      <c r="O166" s="5">
        <v>20.181802749999999</v>
      </c>
      <c r="P166" s="5">
        <v>19.899400709999998</v>
      </c>
      <c r="Q166" s="5">
        <v>19.54177666</v>
      </c>
      <c r="R166" s="5">
        <v>19.667558669999998</v>
      </c>
      <c r="S166" s="5" t="s">
        <v>459</v>
      </c>
      <c r="T166" s="5">
        <v>-7.2078169202555803E-2</v>
      </c>
      <c r="U166" s="5">
        <v>-0.61861705958103996</v>
      </c>
      <c r="V166" s="5">
        <v>-0.35698862895294298</v>
      </c>
      <c r="W166" s="5">
        <v>0.31114585400568401</v>
      </c>
      <c r="X166" s="5">
        <v>0.24077459884202901</v>
      </c>
      <c r="Y166" s="5">
        <v>0.45618208303973901</v>
      </c>
      <c r="Z166" s="5">
        <v>19.6873534931681</v>
      </c>
      <c r="AA166" s="5">
        <v>2.9359951423003898</v>
      </c>
      <c r="AB166" s="5">
        <v>5.6368848419814599E-2</v>
      </c>
      <c r="AC166" s="5">
        <v>0.138416838897545</v>
      </c>
      <c r="AD166" s="5" t="s">
        <v>458</v>
      </c>
    </row>
    <row r="167" spans="1:30" x14ac:dyDescent="0.2">
      <c r="A167" s="5" t="s">
        <v>128</v>
      </c>
      <c r="B167" s="5" t="s">
        <v>129</v>
      </c>
      <c r="C167" s="5">
        <v>16.13975143</v>
      </c>
      <c r="D167" s="5">
        <v>16.234163280000001</v>
      </c>
      <c r="E167" s="5">
        <v>15.821176530000001</v>
      </c>
      <c r="F167" s="5">
        <v>16.093273159999999</v>
      </c>
      <c r="G167" s="5">
        <v>16.075960160000001</v>
      </c>
      <c r="H167" s="5">
        <v>15.714889530000001</v>
      </c>
      <c r="I167" s="5">
        <v>15.907406809999999</v>
      </c>
      <c r="J167" s="5">
        <v>15.894344329999999</v>
      </c>
      <c r="K167" s="5">
        <v>16.86713409</v>
      </c>
      <c r="L167" s="5">
        <v>16.506198879999999</v>
      </c>
      <c r="M167" s="5">
        <v>16.45248222</v>
      </c>
      <c r="N167" s="5">
        <v>16.620706559999999</v>
      </c>
      <c r="O167" s="5">
        <v>16.60636139</v>
      </c>
      <c r="P167" s="5">
        <v>16.222644809999998</v>
      </c>
      <c r="Q167" s="5">
        <v>16.57562828</v>
      </c>
      <c r="R167" s="5">
        <v>16.6497612</v>
      </c>
      <c r="S167" s="5" t="s">
        <v>458</v>
      </c>
      <c r="T167" s="5">
        <v>2.2259298190591099E-2</v>
      </c>
      <c r="U167" s="5">
        <v>6.4314840122036102E-2</v>
      </c>
      <c r="V167" s="5">
        <v>7.1202560874722903E-2</v>
      </c>
      <c r="W167" s="5">
        <v>-0.125819627762428</v>
      </c>
      <c r="X167" s="5">
        <v>8.7748959540856999E-2</v>
      </c>
      <c r="Y167" s="5">
        <v>0.36895042495086999</v>
      </c>
      <c r="Z167" s="5">
        <v>16.2738676757515</v>
      </c>
      <c r="AA167" s="5">
        <v>1.6954995526374399</v>
      </c>
      <c r="AB167" s="5">
        <v>0.20972233114296501</v>
      </c>
      <c r="AC167" s="5">
        <v>0.30096516352334601</v>
      </c>
      <c r="AD167" s="5" t="s">
        <v>458</v>
      </c>
    </row>
    <row r="168" spans="1:30" x14ac:dyDescent="0.2">
      <c r="A168" s="5" t="s">
        <v>130</v>
      </c>
      <c r="B168" s="5" t="s">
        <v>131</v>
      </c>
      <c r="C168" s="5">
        <v>15.580347059999999</v>
      </c>
      <c r="D168" s="5">
        <v>15.51378918</v>
      </c>
      <c r="E168" s="5">
        <v>14.65664864</v>
      </c>
      <c r="F168" s="5">
        <v>15.417589189999999</v>
      </c>
      <c r="G168" s="5">
        <v>15.50363922</v>
      </c>
      <c r="H168" s="5">
        <v>14.892495159999999</v>
      </c>
      <c r="I168" s="5">
        <v>15.31988335</v>
      </c>
      <c r="J168" s="5">
        <v>15.277650830000001</v>
      </c>
      <c r="K168" s="5">
        <v>16.066110609999999</v>
      </c>
      <c r="L168" s="5">
        <v>15.6098423</v>
      </c>
      <c r="M168" s="5">
        <v>16.041103360000001</v>
      </c>
      <c r="N168" s="5">
        <v>15.778205870000001</v>
      </c>
      <c r="O168" s="5">
        <v>15.79814243</v>
      </c>
      <c r="P168" s="5">
        <v>15.511783599999999</v>
      </c>
      <c r="Q168" s="5">
        <v>15.48192596</v>
      </c>
      <c r="R168" s="5">
        <v>15.51378918</v>
      </c>
      <c r="S168" s="5" t="s">
        <v>458</v>
      </c>
      <c r="T168" s="5">
        <v>-3.5209122102435202E-2</v>
      </c>
      <c r="U168" s="5">
        <v>-0.144485959200125</v>
      </c>
      <c r="V168" s="5">
        <v>-4.8448292762359201E-2</v>
      </c>
      <c r="W168" s="5">
        <v>0.192177793790272</v>
      </c>
      <c r="X168" s="5">
        <v>0.38091509132219198</v>
      </c>
      <c r="Y168" s="5">
        <v>0.17421916544928201</v>
      </c>
      <c r="Z168" s="5">
        <v>15.497684138916799</v>
      </c>
      <c r="AA168" s="5">
        <v>1.82905194691076</v>
      </c>
      <c r="AB168" s="5">
        <v>0.180219943032559</v>
      </c>
      <c r="AC168" s="5">
        <v>0.278521730141227</v>
      </c>
      <c r="AD168" s="5" t="s">
        <v>458</v>
      </c>
    </row>
    <row r="169" spans="1:30" x14ac:dyDescent="0.2">
      <c r="A169" s="5" t="s">
        <v>374</v>
      </c>
      <c r="B169" s="5" t="s">
        <v>375</v>
      </c>
      <c r="C169" s="5">
        <v>13.74230957</v>
      </c>
      <c r="D169" s="5">
        <v>13.88226128</v>
      </c>
      <c r="E169" s="5">
        <v>13.41666603</v>
      </c>
      <c r="F169" s="5">
        <v>13.8384161</v>
      </c>
      <c r="G169" s="5">
        <v>13.7386198</v>
      </c>
      <c r="H169" s="5">
        <v>13.18543339</v>
      </c>
      <c r="I169" s="5">
        <v>13.56426907</v>
      </c>
      <c r="J169" s="5">
        <v>13.317553520000001</v>
      </c>
      <c r="K169" s="5">
        <v>14.08688259</v>
      </c>
      <c r="L169" s="5">
        <v>13.64340496</v>
      </c>
      <c r="M169" s="5">
        <v>14.347967150000001</v>
      </c>
      <c r="N169" s="5">
        <v>13.90970516</v>
      </c>
      <c r="O169" s="5">
        <v>14.426985739999999</v>
      </c>
      <c r="P169" s="5">
        <v>13.79918003</v>
      </c>
      <c r="Q169" s="5">
        <v>13.85116386</v>
      </c>
      <c r="R169" s="5">
        <v>14.022801400000001</v>
      </c>
      <c r="S169" s="5" t="s">
        <v>458</v>
      </c>
      <c r="T169" s="5">
        <v>-3.6467031024276002E-2</v>
      </c>
      <c r="U169" s="5">
        <v>-0.38253597558185398</v>
      </c>
      <c r="V169" s="5">
        <v>0.144454252695848</v>
      </c>
      <c r="W169" s="5">
        <v>-0.25610020404075901</v>
      </c>
      <c r="X169" s="5">
        <v>9.6744637464247895E-3</v>
      </c>
      <c r="Y169" s="5">
        <v>2.2922029182137E-2</v>
      </c>
      <c r="Z169" s="5">
        <v>13.7983512790567</v>
      </c>
      <c r="AA169" s="5">
        <v>3.6554502056771199</v>
      </c>
      <c r="AB169" s="5">
        <v>2.90269700990862E-2</v>
      </c>
      <c r="AC169" s="5">
        <v>8.9096672109695296E-2</v>
      </c>
      <c r="AD169" s="5" t="s">
        <v>459</v>
      </c>
    </row>
    <row r="170" spans="1:30" x14ac:dyDescent="0.2">
      <c r="A170" s="5" t="s">
        <v>132</v>
      </c>
      <c r="B170" s="5" t="s">
        <v>133</v>
      </c>
      <c r="C170" s="5">
        <v>19.213617320000001</v>
      </c>
      <c r="D170" s="5">
        <v>19.183839800000001</v>
      </c>
      <c r="E170" s="5">
        <v>18.376235959999999</v>
      </c>
      <c r="F170" s="5">
        <v>18.686405180000001</v>
      </c>
      <c r="G170" s="5">
        <v>19.20057869</v>
      </c>
      <c r="H170" s="5">
        <v>18.59867096</v>
      </c>
      <c r="I170" s="5">
        <v>18.7781868</v>
      </c>
      <c r="J170" s="5">
        <v>18.969413759999998</v>
      </c>
      <c r="K170" s="5">
        <v>19.632736210000001</v>
      </c>
      <c r="L170" s="5">
        <v>19.122070310000002</v>
      </c>
      <c r="M170" s="5">
        <v>19.45571327</v>
      </c>
      <c r="N170" s="5">
        <v>19.020416260000001</v>
      </c>
      <c r="O170" s="5">
        <v>19.336820599999999</v>
      </c>
      <c r="P170" s="5">
        <v>19.117334369999998</v>
      </c>
      <c r="Q170" s="5">
        <v>19.051893230000001</v>
      </c>
      <c r="R170" s="5">
        <v>19.04278755</v>
      </c>
      <c r="S170" s="5" t="s">
        <v>458</v>
      </c>
      <c r="T170" s="5">
        <v>1.46880756795512E-2</v>
      </c>
      <c r="U170" s="5">
        <v>-0.25671958485617302</v>
      </c>
      <c r="V170" s="5">
        <v>-0.127994254262214</v>
      </c>
      <c r="W170" s="5">
        <v>0.27300937311819201</v>
      </c>
      <c r="X170" s="5">
        <v>0.21512361847984901</v>
      </c>
      <c r="Y170" s="5">
        <v>0.22950036764756501</v>
      </c>
      <c r="Z170" s="5">
        <v>19.049170018455801</v>
      </c>
      <c r="AA170" s="5">
        <v>2.0147777847891599</v>
      </c>
      <c r="AB170" s="5">
        <v>0.14650389512383399</v>
      </c>
      <c r="AC170" s="5">
        <v>0.245283036533085</v>
      </c>
      <c r="AD170" s="5" t="s">
        <v>458</v>
      </c>
    </row>
    <row r="171" spans="1:30" x14ac:dyDescent="0.2">
      <c r="A171" s="5" t="s">
        <v>134</v>
      </c>
      <c r="B171" s="5" t="s">
        <v>197</v>
      </c>
      <c r="C171" s="5">
        <v>15.879487989999999</v>
      </c>
      <c r="D171" s="5">
        <v>16.050039290000001</v>
      </c>
      <c r="E171" s="5">
        <v>16.640470499999999</v>
      </c>
      <c r="F171" s="5">
        <v>17.542608260000002</v>
      </c>
      <c r="G171" s="5">
        <v>16.370738979999999</v>
      </c>
      <c r="H171" s="5">
        <v>15.681073189999999</v>
      </c>
      <c r="I171" s="5">
        <v>17.549468990000001</v>
      </c>
      <c r="J171" s="5">
        <v>17.24376869</v>
      </c>
      <c r="K171" s="5">
        <v>17.537612920000001</v>
      </c>
      <c r="L171" s="5">
        <v>16.880348210000001</v>
      </c>
      <c r="M171" s="5">
        <v>17.859268190000002</v>
      </c>
      <c r="N171" s="5">
        <v>17.72447395</v>
      </c>
      <c r="O171" s="5">
        <v>16.936178210000001</v>
      </c>
      <c r="P171" s="5">
        <v>16.798421860000001</v>
      </c>
      <c r="Q171" s="5">
        <v>17.87795448</v>
      </c>
      <c r="R171" s="5">
        <v>17.77789688</v>
      </c>
      <c r="S171" s="5" t="s">
        <v>458</v>
      </c>
      <c r="T171" s="5">
        <v>0.37493425431885102</v>
      </c>
      <c r="U171" s="5">
        <v>0.808822637299763</v>
      </c>
      <c r="V171" s="5">
        <v>0.74619321256767601</v>
      </c>
      <c r="W171" s="5">
        <v>0.23560911432915599</v>
      </c>
      <c r="X171" s="5">
        <v>0.208711108181973</v>
      </c>
      <c r="Y171" s="5">
        <v>0.449866839339506</v>
      </c>
      <c r="Z171" s="5">
        <v>17.021863165495201</v>
      </c>
      <c r="AA171" s="5">
        <v>6.7644328797348496</v>
      </c>
      <c r="AB171" s="5">
        <v>3.0584574126081899E-3</v>
      </c>
      <c r="AC171" s="5">
        <v>2.5996888007169601E-2</v>
      </c>
      <c r="AD171" s="5" t="s">
        <v>459</v>
      </c>
    </row>
    <row r="172" spans="1:30" x14ac:dyDescent="0.2">
      <c r="A172" s="5" t="s">
        <v>40</v>
      </c>
      <c r="B172" s="5" t="s">
        <v>376</v>
      </c>
      <c r="C172" s="5">
        <v>18.82941246</v>
      </c>
      <c r="D172" s="5">
        <v>18.563985819999999</v>
      </c>
      <c r="E172" s="5">
        <v>18.812057500000002</v>
      </c>
      <c r="F172" s="5">
        <v>19.54745483</v>
      </c>
      <c r="G172" s="5">
        <v>18.612127300000001</v>
      </c>
      <c r="H172" s="5">
        <v>18.086229320000001</v>
      </c>
      <c r="I172" s="5">
        <v>19.525850299999998</v>
      </c>
      <c r="J172" s="5">
        <v>19.320055010000001</v>
      </c>
      <c r="K172" s="5">
        <v>19.590635299999999</v>
      </c>
      <c r="L172" s="5">
        <v>18.996919630000001</v>
      </c>
      <c r="M172" s="5">
        <v>19.741197589999999</v>
      </c>
      <c r="N172" s="5">
        <v>19.691133499999999</v>
      </c>
      <c r="O172" s="5">
        <v>19.064001080000001</v>
      </c>
      <c r="P172" s="5">
        <v>18.675315860000001</v>
      </c>
      <c r="Q172" s="5">
        <v>19.788036349999999</v>
      </c>
      <c r="R172" s="5">
        <v>19.645721439999999</v>
      </c>
      <c r="S172" s="5" t="s">
        <v>458</v>
      </c>
      <c r="T172" s="5">
        <v>-3.3729019436187703E-2</v>
      </c>
      <c r="U172" s="5">
        <v>0.161684040170117</v>
      </c>
      <c r="V172" s="5">
        <v>1.6616150546428801E-2</v>
      </c>
      <c r="W172" s="5">
        <v>0.173726154206129</v>
      </c>
      <c r="X172" s="5">
        <v>4.47888043523062E-2</v>
      </c>
      <c r="Y172" s="5">
        <v>0.25060327856986198</v>
      </c>
      <c r="Z172" s="5">
        <v>19.155633331515599</v>
      </c>
      <c r="AA172" s="5">
        <v>0.90399543014953898</v>
      </c>
      <c r="AB172" s="5">
        <v>0.52479042171547596</v>
      </c>
      <c r="AC172" s="5">
        <v>0.57183145588560602</v>
      </c>
      <c r="AD172" s="5" t="s">
        <v>458</v>
      </c>
    </row>
    <row r="173" spans="1:30" x14ac:dyDescent="0.2">
      <c r="A173" s="5" t="s">
        <v>38</v>
      </c>
      <c r="B173" s="5" t="s">
        <v>198</v>
      </c>
      <c r="C173" s="5">
        <v>20.88710403</v>
      </c>
      <c r="D173" s="5">
        <v>20.925352100000001</v>
      </c>
      <c r="E173" s="5">
        <v>20.523344040000001</v>
      </c>
      <c r="F173" s="5">
        <v>21.475807190000001</v>
      </c>
      <c r="G173" s="5">
        <v>20.748701100000002</v>
      </c>
      <c r="H173" s="5">
        <v>20.222110749999999</v>
      </c>
      <c r="I173" s="5">
        <v>21.417922969999999</v>
      </c>
      <c r="J173" s="5">
        <v>21.174079899999999</v>
      </c>
      <c r="K173" s="5">
        <v>21.497360230000002</v>
      </c>
      <c r="L173" s="5">
        <v>20.931280139999998</v>
      </c>
      <c r="M173" s="5">
        <v>21.468566890000002</v>
      </c>
      <c r="N173" s="5">
        <v>21.5181179</v>
      </c>
      <c r="O173" s="5">
        <v>21.045335770000001</v>
      </c>
      <c r="P173" s="5">
        <v>20.740983960000001</v>
      </c>
      <c r="Q173" s="5">
        <v>21.628364560000001</v>
      </c>
      <c r="R173" s="5">
        <v>21.481187819999999</v>
      </c>
      <c r="S173" s="5" t="s">
        <v>459</v>
      </c>
      <c r="T173" s="5">
        <v>-0.10703032917521001</v>
      </c>
      <c r="U173" s="5">
        <v>-0.127302164222514</v>
      </c>
      <c r="V173" s="5">
        <v>-0.169411378730534</v>
      </c>
      <c r="W173" s="5">
        <v>0.226955486128047</v>
      </c>
      <c r="X173" s="5">
        <v>2.1462053152364901E-3</v>
      </c>
      <c r="Y173" s="5">
        <v>0.26868112525936499</v>
      </c>
      <c r="Z173" s="5">
        <v>21.105351209645701</v>
      </c>
      <c r="AA173" s="5">
        <v>0.85603797390474701</v>
      </c>
      <c r="AB173" s="5">
        <v>0.55378909490335204</v>
      </c>
      <c r="AC173" s="5">
        <v>0.59779381654153796</v>
      </c>
      <c r="AD173" s="5" t="s">
        <v>458</v>
      </c>
    </row>
    <row r="174" spans="1:30" x14ac:dyDescent="0.2">
      <c r="A174" s="5" t="s">
        <v>377</v>
      </c>
      <c r="B174" s="5" t="s">
        <v>378</v>
      </c>
      <c r="C174" s="5">
        <v>14.22294617</v>
      </c>
      <c r="D174" s="5">
        <v>14.633676530000001</v>
      </c>
      <c r="E174" s="5">
        <v>14.436386110000001</v>
      </c>
      <c r="F174" s="5">
        <v>15.067854880000001</v>
      </c>
      <c r="G174" s="5">
        <v>14.497227669999999</v>
      </c>
      <c r="H174" s="5">
        <v>13.777872090000001</v>
      </c>
      <c r="I174" s="5">
        <v>15.040675159999999</v>
      </c>
      <c r="J174" s="5">
        <v>14.629413599999999</v>
      </c>
      <c r="K174" s="5">
        <v>15.66511345</v>
      </c>
      <c r="L174" s="5">
        <v>15.24343395</v>
      </c>
      <c r="M174" s="5">
        <v>16.08926392</v>
      </c>
      <c r="N174" s="5">
        <v>15.7559042</v>
      </c>
      <c r="O174" s="5">
        <v>15.547075270000001</v>
      </c>
      <c r="P174" s="5">
        <v>15.1995573</v>
      </c>
      <c r="Q174" s="5">
        <v>15.40167999</v>
      </c>
      <c r="R174" s="5">
        <v>15.911204339999999</v>
      </c>
      <c r="S174" s="5" t="s">
        <v>458</v>
      </c>
      <c r="T174" s="5">
        <v>2.30303342840621E-2</v>
      </c>
      <c r="U174" s="5">
        <v>0.59056805176015803</v>
      </c>
      <c r="V174" s="5">
        <v>0.78866174442746495</v>
      </c>
      <c r="W174" s="5">
        <v>1.3453495131395699E-2</v>
      </c>
      <c r="X174" s="5">
        <v>0.67884294189896899</v>
      </c>
      <c r="Y174" s="5">
        <v>0.61780216591943604</v>
      </c>
      <c r="Z174" s="5">
        <v>15.0699553083924</v>
      </c>
      <c r="AA174" s="5">
        <v>9.2161749090307392</v>
      </c>
      <c r="AB174" s="5">
        <v>8.2115156930058801E-4</v>
      </c>
      <c r="AC174" s="5">
        <v>1.14118161233202E-2</v>
      </c>
      <c r="AD174" s="5" t="s">
        <v>459</v>
      </c>
    </row>
    <row r="175" spans="1:30" x14ac:dyDescent="0.2">
      <c r="A175" s="5" t="s">
        <v>379</v>
      </c>
      <c r="B175" s="5" t="s">
        <v>380</v>
      </c>
      <c r="C175" s="5">
        <v>11.7203722</v>
      </c>
      <c r="D175" s="5">
        <v>11.25980186</v>
      </c>
      <c r="E175" s="5">
        <v>11.047055240000001</v>
      </c>
      <c r="F175" s="5">
        <v>11.565720560000001</v>
      </c>
      <c r="G175" s="5">
        <v>12.530186649999999</v>
      </c>
      <c r="H175" s="5">
        <v>11.080883979999999</v>
      </c>
      <c r="I175" s="5">
        <v>11.543225290000001</v>
      </c>
      <c r="J175" s="5">
        <v>11.92866611</v>
      </c>
      <c r="K175" s="5">
        <v>12.82005882</v>
      </c>
      <c r="L175" s="5">
        <v>12.076548580000001</v>
      </c>
      <c r="M175" s="5">
        <v>11.859224319999999</v>
      </c>
      <c r="N175" s="5">
        <v>12.37357235</v>
      </c>
      <c r="O175" s="5">
        <v>12.02572823</v>
      </c>
      <c r="P175" s="5">
        <v>12.186764719999999</v>
      </c>
      <c r="Q175" s="5">
        <v>11.80203152</v>
      </c>
      <c r="R175" s="5">
        <v>11.94566345</v>
      </c>
      <c r="S175" s="5" t="s">
        <v>458</v>
      </c>
      <c r="T175" s="5">
        <v>0.62924011668853297</v>
      </c>
      <c r="U175" s="5">
        <v>0.52282229838693295</v>
      </c>
      <c r="V175" s="5">
        <v>0.45981617268113301</v>
      </c>
      <c r="W175" s="5">
        <v>0.36008686588188599</v>
      </c>
      <c r="X175" s="5">
        <v>0.31838946870641099</v>
      </c>
      <c r="Y175" s="5">
        <v>0.28093960697593501</v>
      </c>
      <c r="Z175" s="5">
        <v>11.860344241112101</v>
      </c>
      <c r="AA175" s="5">
        <v>1.0444687433050399</v>
      </c>
      <c r="AB175" s="5">
        <v>0.44689567937850899</v>
      </c>
      <c r="AC175" s="5">
        <v>0.52050437342490896</v>
      </c>
      <c r="AD175" s="5" t="s">
        <v>458</v>
      </c>
    </row>
    <row r="176" spans="1:30" x14ac:dyDescent="0.2">
      <c r="A176" s="5" t="s">
        <v>381</v>
      </c>
      <c r="B176" s="5" t="s">
        <v>382</v>
      </c>
      <c r="C176" s="5">
        <v>14.546653750000001</v>
      </c>
      <c r="D176" s="5">
        <v>14.47820091</v>
      </c>
      <c r="E176" s="5">
        <v>15.36918831</v>
      </c>
      <c r="F176" s="5">
        <v>15.29293251</v>
      </c>
      <c r="G176" s="5">
        <v>14.25502872</v>
      </c>
      <c r="H176" s="5">
        <v>13.79339981</v>
      </c>
      <c r="I176" s="5">
        <v>15.112521170000001</v>
      </c>
      <c r="J176" s="5">
        <v>14.81393147</v>
      </c>
      <c r="K176" s="5">
        <v>15.102057459999999</v>
      </c>
      <c r="L176" s="5">
        <v>14.28699112</v>
      </c>
      <c r="M176" s="5">
        <v>14.93581009</v>
      </c>
      <c r="N176" s="5">
        <v>15.01511002</v>
      </c>
      <c r="O176" s="5">
        <v>14.49272919</v>
      </c>
      <c r="P176" s="5">
        <v>14.3619442</v>
      </c>
      <c r="Q176" s="5">
        <v>14.940451619999999</v>
      </c>
      <c r="R176" s="5">
        <v>15.1033287</v>
      </c>
      <c r="S176" s="5" t="s">
        <v>458</v>
      </c>
      <c r="T176" s="5">
        <v>-0.174421262645755</v>
      </c>
      <c r="U176" s="5">
        <v>-0.253297344737199</v>
      </c>
      <c r="V176" s="5">
        <v>-0.241433835124479</v>
      </c>
      <c r="W176" s="5">
        <v>-0.43730444852452699</v>
      </c>
      <c r="X176" s="5">
        <v>-0.84722091016527701</v>
      </c>
      <c r="Y176" s="5">
        <v>-0.59568970716111902</v>
      </c>
      <c r="Z176" s="5">
        <v>14.7437674585394</v>
      </c>
      <c r="AA176" s="5">
        <v>4.14530403663285</v>
      </c>
      <c r="AB176" s="5">
        <v>1.9164106792500201E-2</v>
      </c>
      <c r="AC176" s="5">
        <v>7.1411705308510903E-2</v>
      </c>
      <c r="AD176" s="5" t="s">
        <v>459</v>
      </c>
    </row>
    <row r="177" spans="1:30" x14ac:dyDescent="0.2">
      <c r="A177" s="5" t="s">
        <v>18</v>
      </c>
      <c r="B177" s="5" t="s">
        <v>383</v>
      </c>
      <c r="C177" s="5">
        <v>16.7644825</v>
      </c>
      <c r="D177" s="5">
        <v>16.90418816</v>
      </c>
      <c r="E177" s="5">
        <v>16.51482201</v>
      </c>
      <c r="F177" s="5">
        <v>16.818906779999999</v>
      </c>
      <c r="G177" s="5">
        <v>17.21873283</v>
      </c>
      <c r="H177" s="5">
        <v>16.508182529999999</v>
      </c>
      <c r="I177" s="5">
        <v>16.764741900000001</v>
      </c>
      <c r="J177" s="5">
        <v>16.889289860000002</v>
      </c>
      <c r="K177" s="5">
        <v>17.771270749999999</v>
      </c>
      <c r="L177" s="5">
        <v>17.333505630000001</v>
      </c>
      <c r="M177" s="5">
        <v>17.444513319999999</v>
      </c>
      <c r="N177" s="5">
        <v>17.400495530000001</v>
      </c>
      <c r="O177" s="5">
        <v>17.66885757</v>
      </c>
      <c r="P177" s="5">
        <v>17.34455681</v>
      </c>
      <c r="Q177" s="5">
        <v>17.3183136</v>
      </c>
      <c r="R177" s="5">
        <v>17.42488861</v>
      </c>
      <c r="S177" s="5" t="s">
        <v>458</v>
      </c>
      <c r="T177" s="5">
        <v>0.34291416006793002</v>
      </c>
      <c r="U177" s="5">
        <v>0.28265857285414903</v>
      </c>
      <c r="V177" s="5">
        <v>0.51602867892526605</v>
      </c>
      <c r="W177" s="5">
        <v>9.0681138839293907E-2</v>
      </c>
      <c r="X177" s="5">
        <v>0.26401944701661301</v>
      </c>
      <c r="Y177" s="5">
        <v>0.418217247800865</v>
      </c>
      <c r="Z177" s="5">
        <v>17.130609280086102</v>
      </c>
      <c r="AA177" s="5">
        <v>4.6297817707856197</v>
      </c>
      <c r="AB177" s="5">
        <v>1.30433582537145E-2</v>
      </c>
      <c r="AC177" s="5">
        <v>5.5434272578286599E-2</v>
      </c>
      <c r="AD177" s="5" t="s">
        <v>459</v>
      </c>
    </row>
    <row r="178" spans="1:30" x14ac:dyDescent="0.2">
      <c r="A178" s="5" t="s">
        <v>384</v>
      </c>
      <c r="B178" s="5" t="s">
        <v>385</v>
      </c>
      <c r="C178" s="5">
        <v>17.452981950000002</v>
      </c>
      <c r="D178" s="5">
        <v>17.821586610000001</v>
      </c>
      <c r="E178" s="5">
        <v>17.59696198</v>
      </c>
      <c r="F178" s="5">
        <v>18.30941391</v>
      </c>
      <c r="G178" s="5">
        <v>17.848121639999999</v>
      </c>
      <c r="H178" s="5">
        <v>17.12535286</v>
      </c>
      <c r="I178" s="5">
        <v>18.36581039</v>
      </c>
      <c r="J178" s="5">
        <v>18.215892790000002</v>
      </c>
      <c r="K178" s="5">
        <v>18.613710399999999</v>
      </c>
      <c r="L178" s="5">
        <v>17.903423310000001</v>
      </c>
      <c r="M178" s="5">
        <v>19.029933929999999</v>
      </c>
      <c r="N178" s="5">
        <v>18.331844329999999</v>
      </c>
      <c r="O178" s="5">
        <v>18.10041618</v>
      </c>
      <c r="P178" s="5">
        <v>17.826995849999999</v>
      </c>
      <c r="Q178" s="5">
        <v>18.27293968</v>
      </c>
      <c r="R178" s="5">
        <v>18.285682680000001</v>
      </c>
      <c r="S178" s="5" t="s">
        <v>458</v>
      </c>
      <c r="T178" s="5">
        <v>0.16324478028649</v>
      </c>
      <c r="U178" s="5">
        <v>0.18588828912366301</v>
      </c>
      <c r="V178" s="5">
        <v>0.17007855453226101</v>
      </c>
      <c r="W178" s="5">
        <v>0.26819330539040498</v>
      </c>
      <c r="X178" s="5">
        <v>0.236080606885157</v>
      </c>
      <c r="Y178" s="5">
        <v>3.9603781093306999E-2</v>
      </c>
      <c r="Z178" s="5">
        <v>18.068816782890199</v>
      </c>
      <c r="AA178" s="5">
        <v>0.984321318812582</v>
      </c>
      <c r="AB178" s="5">
        <v>0.47894616266768603</v>
      </c>
      <c r="AC178" s="5">
        <v>0.53729493375410398</v>
      </c>
      <c r="AD178" s="5" t="s">
        <v>458</v>
      </c>
    </row>
    <row r="179" spans="1:30" x14ac:dyDescent="0.2">
      <c r="A179" s="5" t="s">
        <v>135</v>
      </c>
      <c r="B179" s="5" t="s">
        <v>199</v>
      </c>
      <c r="C179" s="5">
        <v>14.01157665</v>
      </c>
      <c r="D179" s="5">
        <v>14.08854008</v>
      </c>
      <c r="E179" s="5">
        <v>14.66094303</v>
      </c>
      <c r="F179" s="5">
        <v>15.117927549999999</v>
      </c>
      <c r="G179" s="5">
        <v>14.149746889999999</v>
      </c>
      <c r="H179" s="5">
        <v>13.552429200000001</v>
      </c>
      <c r="I179" s="5">
        <v>15.164985659999999</v>
      </c>
      <c r="J179" s="5">
        <v>15.114393229999999</v>
      </c>
      <c r="K179" s="5">
        <v>15.364682200000001</v>
      </c>
      <c r="L179" s="5">
        <v>14.763471600000001</v>
      </c>
      <c r="M179" s="5">
        <v>15.26323223</v>
      </c>
      <c r="N179" s="5">
        <v>15.44439983</v>
      </c>
      <c r="O179" s="5">
        <v>14.889123919999999</v>
      </c>
      <c r="P179" s="5">
        <v>14.2681036</v>
      </c>
      <c r="Q179" s="5">
        <v>15.25344086</v>
      </c>
      <c r="R179" s="5">
        <v>15.31054211</v>
      </c>
      <c r="S179" s="5" t="s">
        <v>458</v>
      </c>
      <c r="T179" s="5">
        <v>0.11482148270138599</v>
      </c>
      <c r="U179" s="5">
        <v>0.57862423443233701</v>
      </c>
      <c r="V179" s="5">
        <v>0.37221219610102702</v>
      </c>
      <c r="W179" s="5">
        <v>0.18078377212378899</v>
      </c>
      <c r="X179" s="5">
        <v>-2.72398550235326E-2</v>
      </c>
      <c r="Y179" s="5">
        <v>0.106036706358642</v>
      </c>
      <c r="Z179" s="5">
        <v>14.7760961832631</v>
      </c>
      <c r="AA179" s="5">
        <v>3.0859281913030499</v>
      </c>
      <c r="AB179" s="5">
        <v>4.88098054452583E-2</v>
      </c>
      <c r="AC179" s="5">
        <v>0.125429848876769</v>
      </c>
      <c r="AD179" s="5" t="s">
        <v>458</v>
      </c>
    </row>
    <row r="180" spans="1:30" x14ac:dyDescent="0.2">
      <c r="A180" s="5" t="s">
        <v>35</v>
      </c>
      <c r="B180" s="5" t="s">
        <v>136</v>
      </c>
      <c r="C180" s="5">
        <v>16.545295719999999</v>
      </c>
      <c r="D180" s="5">
        <v>17.052185059999999</v>
      </c>
      <c r="E180" s="5">
        <v>16.444787980000001</v>
      </c>
      <c r="F180" s="5">
        <v>16.694520950000001</v>
      </c>
      <c r="G180" s="5">
        <v>17.096612929999999</v>
      </c>
      <c r="H180" s="5">
        <v>16.471611020000001</v>
      </c>
      <c r="I180" s="5">
        <v>16.400213239999999</v>
      </c>
      <c r="J180" s="5">
        <v>16.748847959999999</v>
      </c>
      <c r="K180" s="5">
        <v>17.330093380000001</v>
      </c>
      <c r="L180" s="5">
        <v>16.883096689999999</v>
      </c>
      <c r="M180" s="5">
        <v>17.131595610000002</v>
      </c>
      <c r="N180" s="5">
        <v>16.790805819999999</v>
      </c>
      <c r="O180" s="5">
        <v>16.931106570000001</v>
      </c>
      <c r="P180" s="5">
        <v>16.680028920000002</v>
      </c>
      <c r="Q180" s="5">
        <v>16.8432827</v>
      </c>
      <c r="R180" s="5">
        <v>16.747013089999999</v>
      </c>
      <c r="S180" s="5" t="s">
        <v>458</v>
      </c>
      <c r="T180" s="5">
        <v>0.29916339466358999</v>
      </c>
      <c r="U180" s="5">
        <v>-0.127539643567564</v>
      </c>
      <c r="V180" s="5">
        <v>-0.14951582800909799</v>
      </c>
      <c r="W180" s="5">
        <v>-6.4594210044415207E-2</v>
      </c>
      <c r="X180" s="5">
        <v>-0.10007432928896901</v>
      </c>
      <c r="Y180" s="5">
        <v>-6.1026029734140598E-2</v>
      </c>
      <c r="Z180" s="5">
        <v>16.7994436094558</v>
      </c>
      <c r="AA180" s="5">
        <v>1.3524497911098301</v>
      </c>
      <c r="AB180" s="5">
        <v>0.31200906406167001</v>
      </c>
      <c r="AC180" s="5">
        <v>0.39857805293427201</v>
      </c>
      <c r="AD180" s="5" t="s">
        <v>458</v>
      </c>
    </row>
    <row r="181" spans="1:30" x14ac:dyDescent="0.2">
      <c r="A181" s="5" t="s">
        <v>20</v>
      </c>
      <c r="B181" s="5" t="s">
        <v>200</v>
      </c>
      <c r="C181" s="5">
        <v>21.97903633</v>
      </c>
      <c r="D181" s="5">
        <v>21.93513489</v>
      </c>
      <c r="E181" s="5">
        <v>22.695957180000001</v>
      </c>
      <c r="F181" s="5">
        <v>23.279943469999999</v>
      </c>
      <c r="G181" s="5">
        <v>21.93998337</v>
      </c>
      <c r="H181" s="5">
        <v>21.411006929999999</v>
      </c>
      <c r="I181" s="5">
        <v>23.27554512</v>
      </c>
      <c r="J181" s="5">
        <v>22.888090129999998</v>
      </c>
      <c r="K181" s="5">
        <v>23.08446503</v>
      </c>
      <c r="L181" s="5">
        <v>22.273326869999998</v>
      </c>
      <c r="M181" s="5">
        <v>23.36131859</v>
      </c>
      <c r="N181" s="5">
        <v>23.181711199999999</v>
      </c>
      <c r="O181" s="5">
        <v>22.162479399999999</v>
      </c>
      <c r="P181" s="5">
        <v>22.009187699999998</v>
      </c>
      <c r="Q181" s="5">
        <v>23.160663599999999</v>
      </c>
      <c r="R181" s="5">
        <v>23.0294323</v>
      </c>
      <c r="S181" s="5" t="s">
        <v>459</v>
      </c>
      <c r="T181" s="5">
        <v>3.2201350878823497E-2</v>
      </c>
      <c r="U181" s="5">
        <v>0.28641605594060099</v>
      </c>
      <c r="V181" s="5">
        <v>-2.7595238585300601E-2</v>
      </c>
      <c r="W181" s="5">
        <v>2.43969667847619E-2</v>
      </c>
      <c r="X181" s="5">
        <v>-0.208056004332931</v>
      </c>
      <c r="Y181" s="5">
        <v>-0.17942182413062799</v>
      </c>
      <c r="Z181" s="5">
        <v>22.604205131939398</v>
      </c>
      <c r="AA181" s="5">
        <v>1.7832080798038701</v>
      </c>
      <c r="AB181" s="5">
        <v>0.18980217563964599</v>
      </c>
      <c r="AC181" s="5">
        <v>0.28539728099293499</v>
      </c>
      <c r="AD181" s="5" t="s">
        <v>458</v>
      </c>
    </row>
    <row r="182" spans="1:30" x14ac:dyDescent="0.2">
      <c r="A182" s="5" t="s">
        <v>386</v>
      </c>
      <c r="B182" s="5" t="s">
        <v>387</v>
      </c>
      <c r="C182" s="5">
        <v>19.665790560000001</v>
      </c>
      <c r="D182" s="5">
        <v>19.248247150000001</v>
      </c>
      <c r="E182" s="5">
        <v>19.384037020000001</v>
      </c>
      <c r="F182" s="5">
        <v>19.677949909999999</v>
      </c>
      <c r="G182" s="5">
        <v>19.14663887</v>
      </c>
      <c r="H182" s="5">
        <v>18.581302640000001</v>
      </c>
      <c r="I182" s="5">
        <v>19.584609990000001</v>
      </c>
      <c r="J182" s="5">
        <v>19.37147903</v>
      </c>
      <c r="K182" s="5">
        <v>19.9317131</v>
      </c>
      <c r="L182" s="5">
        <v>19.486402510000001</v>
      </c>
      <c r="M182" s="5">
        <v>19.81251335</v>
      </c>
      <c r="N182" s="5">
        <v>19.856412890000001</v>
      </c>
      <c r="O182" s="5">
        <v>19.477891920000001</v>
      </c>
      <c r="P182" s="5">
        <v>19.11492157</v>
      </c>
      <c r="Q182" s="5">
        <v>19.875827789999999</v>
      </c>
      <c r="R182" s="5">
        <v>19.725522990000002</v>
      </c>
      <c r="S182" s="5" t="s">
        <v>458</v>
      </c>
      <c r="T182" s="5">
        <v>-0.27925628931416202</v>
      </c>
      <c r="U182" s="5">
        <v>-0.18335533464826201</v>
      </c>
      <c r="V182" s="5">
        <v>-0.31695528920597799</v>
      </c>
      <c r="W182" s="5">
        <v>-0.12241928978146201</v>
      </c>
      <c r="X182" s="5">
        <v>-0.18815091979437601</v>
      </c>
      <c r="Y182" s="5">
        <v>-1.6837525461168599E-2</v>
      </c>
      <c r="Z182" s="5">
        <v>19.496328831424101</v>
      </c>
      <c r="AA182" s="5">
        <v>1.00419645576592</v>
      </c>
      <c r="AB182" s="5">
        <v>0.46813926377141202</v>
      </c>
      <c r="AC182" s="5">
        <v>0.53064210588874505</v>
      </c>
      <c r="AD182" s="5" t="s">
        <v>458</v>
      </c>
    </row>
    <row r="183" spans="1:30" x14ac:dyDescent="0.2">
      <c r="A183" s="5" t="s">
        <v>388</v>
      </c>
      <c r="B183" s="5" t="s">
        <v>389</v>
      </c>
      <c r="C183" s="5">
        <v>11.5557394</v>
      </c>
      <c r="D183" s="5">
        <v>12.7888813</v>
      </c>
      <c r="E183" s="5">
        <v>11.7304697</v>
      </c>
      <c r="F183" s="5">
        <v>12.18929958</v>
      </c>
      <c r="G183" s="5">
        <v>12.17467594</v>
      </c>
      <c r="H183" s="5">
        <v>11.12146854</v>
      </c>
      <c r="I183" s="5">
        <v>12.11283016</v>
      </c>
      <c r="J183" s="5">
        <v>12.13670254</v>
      </c>
      <c r="K183" s="5">
        <v>13.22818756</v>
      </c>
      <c r="L183" s="5">
        <v>12.366731639999999</v>
      </c>
      <c r="M183" s="5">
        <v>13.740413670000001</v>
      </c>
      <c r="N183" s="5">
        <v>11.929924010000001</v>
      </c>
      <c r="O183" s="5">
        <v>12.584892269999999</v>
      </c>
      <c r="P183" s="5">
        <v>12.120043750000001</v>
      </c>
      <c r="Q183" s="5">
        <v>12.68430996</v>
      </c>
      <c r="R183" s="5">
        <v>12.8832922</v>
      </c>
      <c r="S183" s="5" t="s">
        <v>458</v>
      </c>
      <c r="T183" s="5">
        <v>-0.21044633048605099</v>
      </c>
      <c r="U183" s="5">
        <v>0.18975487166567101</v>
      </c>
      <c r="V183" s="5">
        <v>2.3814368858077899E-2</v>
      </c>
      <c r="W183" s="5">
        <v>9.5411014748493297E-2</v>
      </c>
      <c r="X183" s="5">
        <v>0.38366341857824798</v>
      </c>
      <c r="Y183" s="5">
        <v>0.53739661987771203</v>
      </c>
      <c r="Z183" s="5">
        <v>12.3342415423662</v>
      </c>
      <c r="AA183" s="5">
        <v>0.47086300900207401</v>
      </c>
      <c r="AB183" s="5">
        <v>0.81671299327326397</v>
      </c>
      <c r="AC183" s="5">
        <v>0.82417155942187803</v>
      </c>
      <c r="AD183" s="5" t="s">
        <v>458</v>
      </c>
    </row>
    <row r="184" spans="1:30" x14ac:dyDescent="0.2">
      <c r="A184" s="5" t="s">
        <v>15</v>
      </c>
      <c r="B184" s="5" t="s">
        <v>201</v>
      </c>
      <c r="C184" s="5">
        <v>14.719816209999999</v>
      </c>
      <c r="D184" s="5">
        <v>15.21504021</v>
      </c>
      <c r="E184" s="5">
        <v>14.78999233</v>
      </c>
      <c r="F184" s="5">
        <v>15.67653561</v>
      </c>
      <c r="G184" s="5">
        <v>15.343151089999999</v>
      </c>
      <c r="H184" s="5">
        <v>14.032132150000001</v>
      </c>
      <c r="I184" s="5">
        <v>15.595170019999999</v>
      </c>
      <c r="J184" s="5">
        <v>14.853358269999999</v>
      </c>
      <c r="K184" s="5">
        <v>15.675599099999999</v>
      </c>
      <c r="L184" s="5">
        <v>15.26905346</v>
      </c>
      <c r="M184" s="5">
        <v>16.11538887</v>
      </c>
      <c r="N184" s="5">
        <v>15.90041828</v>
      </c>
      <c r="O184" s="5">
        <v>16.002946850000001</v>
      </c>
      <c r="P184" s="5">
        <v>15.533025739999999</v>
      </c>
      <c r="Q184" s="5">
        <v>15.847008710000001</v>
      </c>
      <c r="R184" s="5">
        <v>16.178451540000001</v>
      </c>
      <c r="S184" s="5" t="s">
        <v>458</v>
      </c>
      <c r="T184" s="5">
        <v>3.4005220082483502E-2</v>
      </c>
      <c r="U184" s="5">
        <v>6.9503771656680105E-2</v>
      </c>
      <c r="V184" s="5">
        <v>0.64421489701904799</v>
      </c>
      <c r="W184" s="5">
        <v>-7.8470202120774504E-2</v>
      </c>
      <c r="X184" s="5">
        <v>0.28301900169836203</v>
      </c>
      <c r="Y184" s="5">
        <v>0.49294666512997898</v>
      </c>
      <c r="Z184" s="5">
        <v>15.4216930424788</v>
      </c>
      <c r="AA184" s="5">
        <v>2.20947277140302</v>
      </c>
      <c r="AB184" s="5">
        <v>0.118508313015861</v>
      </c>
      <c r="AC184" s="5">
        <v>0.212929570540693</v>
      </c>
      <c r="AD184" s="5" t="s">
        <v>458</v>
      </c>
    </row>
    <row r="185" spans="1:30" x14ac:dyDescent="0.2">
      <c r="A185" s="5" t="s">
        <v>137</v>
      </c>
      <c r="B185" s="5" t="s">
        <v>390</v>
      </c>
      <c r="C185" s="5">
        <v>13.289875029999999</v>
      </c>
      <c r="D185" s="5">
        <v>13.35411167</v>
      </c>
      <c r="E185" s="5">
        <v>14.509960169999999</v>
      </c>
      <c r="F185" s="5">
        <v>14.0318737</v>
      </c>
      <c r="G185" s="5">
        <v>13.85291958</v>
      </c>
      <c r="H185" s="5">
        <v>12.80231476</v>
      </c>
      <c r="I185" s="5">
        <v>13.618499760000001</v>
      </c>
      <c r="J185" s="5">
        <v>13.80009079</v>
      </c>
      <c r="K185" s="5">
        <v>14.683268549999999</v>
      </c>
      <c r="L185" s="5">
        <v>14.296271320000001</v>
      </c>
      <c r="M185" s="5">
        <v>14.74798298</v>
      </c>
      <c r="N185" s="5">
        <v>14.411179539999999</v>
      </c>
      <c r="O185" s="5">
        <v>14.620620730000001</v>
      </c>
      <c r="P185" s="5">
        <v>14.42180157</v>
      </c>
      <c r="Q185" s="5">
        <v>14.91106415</v>
      </c>
      <c r="R185" s="5">
        <v>14.88978958</v>
      </c>
      <c r="S185" s="5" t="s">
        <v>458</v>
      </c>
      <c r="T185" s="5">
        <v>0.31941562717149302</v>
      </c>
      <c r="U185" s="5">
        <v>0.73238227515675403</v>
      </c>
      <c r="V185" s="5">
        <v>1.04287460219932</v>
      </c>
      <c r="W185" s="5">
        <v>-0.63109202428633704</v>
      </c>
      <c r="X185" s="5">
        <v>-0.18295626342431101</v>
      </c>
      <c r="Y185" s="5">
        <v>0.34299041865083701</v>
      </c>
      <c r="Z185" s="5">
        <v>14.1401015267785</v>
      </c>
      <c r="AA185" s="5">
        <v>6.1892787822624697</v>
      </c>
      <c r="AB185" s="5">
        <v>4.3706087274530698E-3</v>
      </c>
      <c r="AC185" s="5">
        <v>3.2989222360192999E-2</v>
      </c>
      <c r="AD185" s="5" t="s">
        <v>459</v>
      </c>
    </row>
    <row r="186" spans="1:30" x14ac:dyDescent="0.2">
      <c r="A186" s="5" t="s">
        <v>391</v>
      </c>
      <c r="B186" s="5" t="s">
        <v>392</v>
      </c>
      <c r="C186" s="5">
        <v>19.140436170000001</v>
      </c>
      <c r="D186" s="5">
        <v>19.537651060000002</v>
      </c>
      <c r="E186" s="5">
        <v>17.68872833</v>
      </c>
      <c r="F186" s="5">
        <v>18.153383259999998</v>
      </c>
      <c r="G186" s="5">
        <v>19.357307429999999</v>
      </c>
      <c r="H186" s="5">
        <v>18.603967669999999</v>
      </c>
      <c r="I186" s="5">
        <v>18.09712601</v>
      </c>
      <c r="J186" s="5">
        <v>18.51806831</v>
      </c>
      <c r="K186" s="5">
        <v>19.252504349999999</v>
      </c>
      <c r="L186" s="5">
        <v>18.99496078</v>
      </c>
      <c r="M186" s="5">
        <v>18.584720610000002</v>
      </c>
      <c r="N186" s="5">
        <v>18.557380680000001</v>
      </c>
      <c r="O186" s="5">
        <v>19.284124370000001</v>
      </c>
      <c r="P186" s="5">
        <v>19.020280840000002</v>
      </c>
      <c r="Q186" s="5">
        <v>18.52859879</v>
      </c>
      <c r="R186" s="5">
        <v>18.628131870000001</v>
      </c>
      <c r="S186" s="5" t="s">
        <v>458</v>
      </c>
      <c r="T186" s="5">
        <v>-4.4614254301484302E-2</v>
      </c>
      <c r="U186" s="5">
        <v>-0.65070533515658802</v>
      </c>
      <c r="V186" s="5">
        <v>-0.34318418935946099</v>
      </c>
      <c r="W186" s="5">
        <v>0.31707102607311599</v>
      </c>
      <c r="X186" s="5">
        <v>0.15837427231995199</v>
      </c>
      <c r="Y186" s="5">
        <v>0.37079008040486999</v>
      </c>
      <c r="Z186" s="5">
        <v>18.7467106606824</v>
      </c>
      <c r="AA186" s="5">
        <v>3.23074799137075</v>
      </c>
      <c r="AB186" s="5">
        <v>4.2596255898591201E-2</v>
      </c>
      <c r="AC186" s="5">
        <v>0.11480210431205699</v>
      </c>
      <c r="AD186" s="5" t="s">
        <v>458</v>
      </c>
    </row>
    <row r="187" spans="1:30" x14ac:dyDescent="0.2">
      <c r="A187" s="5" t="s">
        <v>393</v>
      </c>
      <c r="B187" s="5" t="s">
        <v>394</v>
      </c>
      <c r="C187" s="5">
        <v>16.802591320000001</v>
      </c>
      <c r="D187" s="5">
        <v>16.72040367</v>
      </c>
      <c r="E187" s="5">
        <v>17.841871260000001</v>
      </c>
      <c r="F187" s="5">
        <v>18.010616299999999</v>
      </c>
      <c r="G187" s="5">
        <v>16.73357201</v>
      </c>
      <c r="H187" s="5">
        <v>15.97710133</v>
      </c>
      <c r="I187" s="5">
        <v>17.846162799999998</v>
      </c>
      <c r="J187" s="5">
        <v>17.73231316</v>
      </c>
      <c r="K187" s="5">
        <v>17.825567249999999</v>
      </c>
      <c r="L187" s="5">
        <v>17.228349690000002</v>
      </c>
      <c r="M187" s="5">
        <v>18.006238939999999</v>
      </c>
      <c r="N187" s="5">
        <v>17.837873460000001</v>
      </c>
      <c r="O187" s="5">
        <v>17.28690147</v>
      </c>
      <c r="P187" s="5">
        <v>16.878433229999999</v>
      </c>
      <c r="Q187" s="5">
        <v>17.84952736</v>
      </c>
      <c r="R187" s="5">
        <v>18.052080149999998</v>
      </c>
      <c r="S187" s="5" t="s">
        <v>458</v>
      </c>
      <c r="T187" s="5">
        <v>-9.2369015135697202E-2</v>
      </c>
      <c r="U187" s="5">
        <v>0.33006668806772499</v>
      </c>
      <c r="V187" s="5">
        <v>0.164826673081478</v>
      </c>
      <c r="W187" s="5">
        <v>-0.20647613787734501</v>
      </c>
      <c r="X187" s="5">
        <v>-0.49580815392265598</v>
      </c>
      <c r="Y187" s="5">
        <v>-0.26195947705029499</v>
      </c>
      <c r="Z187" s="5">
        <v>17.414350214989199</v>
      </c>
      <c r="AA187" s="5">
        <v>4.8586498141417698</v>
      </c>
      <c r="AB187" s="5">
        <v>1.09647963270705E-2</v>
      </c>
      <c r="AC187" s="5">
        <v>5.0434941447965002E-2</v>
      </c>
      <c r="AD187" s="5" t="s">
        <v>459</v>
      </c>
    </row>
    <row r="188" spans="1:30" x14ac:dyDescent="0.2">
      <c r="A188" s="5" t="s">
        <v>138</v>
      </c>
      <c r="B188" s="5" t="s">
        <v>202</v>
      </c>
      <c r="C188" s="5">
        <v>13.308907509999999</v>
      </c>
      <c r="D188" s="5">
        <v>14.159004210000001</v>
      </c>
      <c r="E188" s="5">
        <v>12.66429138</v>
      </c>
      <c r="F188" s="5">
        <v>13.60698318</v>
      </c>
      <c r="G188" s="5">
        <v>13.89415455</v>
      </c>
      <c r="H188" s="5">
        <v>13.10338593</v>
      </c>
      <c r="I188" s="5">
        <v>12.83896732</v>
      </c>
      <c r="J188" s="5">
        <v>13.424166680000001</v>
      </c>
      <c r="K188" s="5">
        <v>14.075311660000001</v>
      </c>
      <c r="L188" s="5">
        <v>13.75624371</v>
      </c>
      <c r="M188" s="5">
        <v>14.40886021</v>
      </c>
      <c r="N188" s="5">
        <v>13.56902504</v>
      </c>
      <c r="O188" s="5">
        <v>13.72557926</v>
      </c>
      <c r="P188" s="5">
        <v>13.70293045</v>
      </c>
      <c r="Q188" s="5">
        <v>13.23821068</v>
      </c>
      <c r="R188" s="5">
        <v>13.076564790000001</v>
      </c>
      <c r="S188" s="5" t="s">
        <v>458</v>
      </c>
      <c r="T188" s="5">
        <v>7.8606179485768396E-2</v>
      </c>
      <c r="U188" s="5">
        <v>-0.253572503848495</v>
      </c>
      <c r="V188" s="5">
        <v>-0.17604422310423401</v>
      </c>
      <c r="W188" s="5">
        <v>-7.3540757715969393E-2</v>
      </c>
      <c r="X188" s="5">
        <v>0.36168464033482101</v>
      </c>
      <c r="Y188" s="5">
        <v>-0.264769116479939</v>
      </c>
      <c r="Z188" s="5">
        <v>13.534536739117801</v>
      </c>
      <c r="AA188" s="5">
        <v>0.96959084805718598</v>
      </c>
      <c r="AB188" s="5">
        <v>0.48709348427062998</v>
      </c>
      <c r="AC188" s="5">
        <v>0.54105944948534601</v>
      </c>
      <c r="AD188" s="5" t="s">
        <v>458</v>
      </c>
    </row>
    <row r="189" spans="1:30" x14ac:dyDescent="0.2">
      <c r="A189" s="5" t="s">
        <v>139</v>
      </c>
      <c r="B189" s="5" t="s">
        <v>203</v>
      </c>
      <c r="C189" s="5">
        <v>16.08345795</v>
      </c>
      <c r="D189" s="5">
        <v>17.022800449999998</v>
      </c>
      <c r="E189" s="5">
        <v>15.876756670000001</v>
      </c>
      <c r="F189" s="5">
        <v>16.391260150000001</v>
      </c>
      <c r="G189" s="5">
        <v>16.694385530000002</v>
      </c>
      <c r="H189" s="5">
        <v>16.21091843</v>
      </c>
      <c r="I189" s="5">
        <v>16.266714100000002</v>
      </c>
      <c r="J189" s="5">
        <v>16.483375550000002</v>
      </c>
      <c r="K189" s="5">
        <v>17.470880510000001</v>
      </c>
      <c r="L189" s="5">
        <v>17.24283981</v>
      </c>
      <c r="M189" s="5">
        <v>17.05875206</v>
      </c>
      <c r="N189" s="5">
        <v>17.220151900000001</v>
      </c>
      <c r="O189" s="5">
        <v>17.16388512</v>
      </c>
      <c r="P189" s="5">
        <v>17.04195786</v>
      </c>
      <c r="Q189" s="5">
        <v>17.131193159999999</v>
      </c>
      <c r="R189" s="5">
        <v>17.212572099999999</v>
      </c>
      <c r="S189" s="5" t="s">
        <v>458</v>
      </c>
      <c r="T189" s="5">
        <v>0.213314588756046</v>
      </c>
      <c r="U189" s="5">
        <v>0.368336671643817</v>
      </c>
      <c r="V189" s="5">
        <v>0.393449107568768</v>
      </c>
      <c r="W189" s="5">
        <v>0.17156606181797501</v>
      </c>
      <c r="X189" s="5">
        <v>0.51382297929305498</v>
      </c>
      <c r="Y189" s="5">
        <v>0.75135474839128602</v>
      </c>
      <c r="Z189" s="5">
        <v>16.785743842176299</v>
      </c>
      <c r="AA189" s="5">
        <v>2.1191745950011902</v>
      </c>
      <c r="AB189" s="5">
        <v>0.13066990633492001</v>
      </c>
      <c r="AC189" s="5">
        <v>0.22560976015638501</v>
      </c>
      <c r="AD189" s="5" t="s">
        <v>458</v>
      </c>
    </row>
    <row r="190" spans="1:30" x14ac:dyDescent="0.2">
      <c r="A190" s="5" t="s">
        <v>395</v>
      </c>
      <c r="B190" s="5" t="s">
        <v>396</v>
      </c>
      <c r="C190" s="5">
        <v>14.68420029</v>
      </c>
      <c r="D190" s="5">
        <v>14.97262096</v>
      </c>
      <c r="E190" s="5">
        <v>15.10197544</v>
      </c>
      <c r="F190" s="5">
        <v>15.31380463</v>
      </c>
      <c r="G190" s="5">
        <v>14.98277092</v>
      </c>
      <c r="H190" s="5">
        <v>14.43944168</v>
      </c>
      <c r="I190" s="5">
        <v>15.46304512</v>
      </c>
      <c r="J190" s="5">
        <v>15.268578529999999</v>
      </c>
      <c r="K190" s="5">
        <v>16.34611511</v>
      </c>
      <c r="L190" s="5">
        <v>16.104927060000001</v>
      </c>
      <c r="M190" s="5">
        <v>16.080734249999999</v>
      </c>
      <c r="N190" s="5">
        <v>16.403976440000001</v>
      </c>
      <c r="O190" s="5">
        <v>16.058393479999999</v>
      </c>
      <c r="P190" s="5">
        <v>15.54565811</v>
      </c>
      <c r="Q190" s="5">
        <v>16.13532829</v>
      </c>
      <c r="R190" s="5">
        <v>16.364955899999998</v>
      </c>
      <c r="S190" s="5" t="s">
        <v>458</v>
      </c>
      <c r="T190" s="5">
        <v>0.19648748059725199</v>
      </c>
      <c r="U190" s="5">
        <v>0.96171616760171796</v>
      </c>
      <c r="V190" s="5">
        <v>0.81727198266703405</v>
      </c>
      <c r="W190" s="5">
        <v>8.8451419073221599E-2</v>
      </c>
      <c r="X190" s="5">
        <v>0.54284470622696102</v>
      </c>
      <c r="Y190" s="5">
        <v>0.75573257069305699</v>
      </c>
      <c r="Z190" s="5">
        <v>15.5791579016225</v>
      </c>
      <c r="AA190" s="5">
        <v>8.4094170923213394</v>
      </c>
      <c r="AB190" s="5">
        <v>1.22567492328092E-3</v>
      </c>
      <c r="AC190" s="5">
        <v>1.4673414917241201E-2</v>
      </c>
      <c r="AD190" s="5" t="s">
        <v>459</v>
      </c>
    </row>
    <row r="191" spans="1:30" x14ac:dyDescent="0.2">
      <c r="A191" s="5" t="s">
        <v>397</v>
      </c>
      <c r="B191" s="5" t="s">
        <v>398</v>
      </c>
      <c r="C191" s="5">
        <v>16.009216309999999</v>
      </c>
      <c r="D191" s="5">
        <v>16.438028339999999</v>
      </c>
      <c r="E191" s="5">
        <v>16.317890169999998</v>
      </c>
      <c r="F191" s="5">
        <v>17.21845055</v>
      </c>
      <c r="G191" s="5">
        <v>16.29960251</v>
      </c>
      <c r="H191" s="5">
        <v>15.829153059999999</v>
      </c>
      <c r="I191" s="5">
        <v>17.07910919</v>
      </c>
      <c r="J191" s="5">
        <v>16.785579680000001</v>
      </c>
      <c r="K191" s="5">
        <v>17.361190799999999</v>
      </c>
      <c r="L191" s="5">
        <v>16.728132250000002</v>
      </c>
      <c r="M191" s="5">
        <v>17.357585910000001</v>
      </c>
      <c r="N191" s="5">
        <v>17.366065979999998</v>
      </c>
      <c r="O191" s="5">
        <v>16.991477969999998</v>
      </c>
      <c r="P191" s="5">
        <v>16.656202319999998</v>
      </c>
      <c r="Q191" s="5">
        <v>17.4155941</v>
      </c>
      <c r="R191" s="5">
        <v>17.341518399999998</v>
      </c>
      <c r="S191" s="5" t="s">
        <v>458</v>
      </c>
      <c r="T191" s="5">
        <v>0.15454726851838499</v>
      </c>
      <c r="U191" s="5">
        <v>0.38564491150226798</v>
      </c>
      <c r="V191" s="5">
        <v>0.44387463707825398</v>
      </c>
      <c r="W191" s="5">
        <v>9.4703726857332499E-2</v>
      </c>
      <c r="X191" s="5">
        <v>0.10203500229149</v>
      </c>
      <c r="Y191" s="5">
        <v>0.32386642716478098</v>
      </c>
      <c r="Z191" s="5">
        <v>16.824674851299601</v>
      </c>
      <c r="AA191" s="5">
        <v>1.7770752993341301</v>
      </c>
      <c r="AB191" s="5">
        <v>0.191125780936445</v>
      </c>
      <c r="AC191" s="5">
        <v>0.28539728099293499</v>
      </c>
      <c r="AD191" s="5" t="s">
        <v>458</v>
      </c>
    </row>
    <row r="192" spans="1:30" x14ac:dyDescent="0.2">
      <c r="A192" s="5" t="s">
        <v>399</v>
      </c>
      <c r="B192" s="5" t="s">
        <v>400</v>
      </c>
      <c r="C192" s="5">
        <v>17.062973020000001</v>
      </c>
      <c r="D192" s="5">
        <v>16.770044330000001</v>
      </c>
      <c r="E192" s="5">
        <v>17.35560989</v>
      </c>
      <c r="F192" s="5">
        <v>17.428899770000001</v>
      </c>
      <c r="G192" s="5">
        <v>16.6842823</v>
      </c>
      <c r="H192" s="5">
        <v>16.035938260000002</v>
      </c>
      <c r="I192" s="5">
        <v>17.251094819999999</v>
      </c>
      <c r="J192" s="5">
        <v>17.256355289999998</v>
      </c>
      <c r="K192" s="5">
        <v>17.236406330000001</v>
      </c>
      <c r="L192" s="5">
        <v>16.192504880000001</v>
      </c>
      <c r="M192" s="5">
        <v>16.91683578</v>
      </c>
      <c r="N192" s="5">
        <v>17.119995119999999</v>
      </c>
      <c r="O192" s="5">
        <v>16.844755169999999</v>
      </c>
      <c r="P192" s="5">
        <v>16.44381714</v>
      </c>
      <c r="Q192" s="5">
        <v>17.31398201</v>
      </c>
      <c r="R192" s="5">
        <v>17.23472404</v>
      </c>
      <c r="S192" s="5" t="s">
        <v>458</v>
      </c>
      <c r="T192" s="5">
        <v>-0.24260658527600401</v>
      </c>
      <c r="U192" s="5">
        <v>-0.63744735881496195</v>
      </c>
      <c r="V192" s="5">
        <v>-0.42856570317965598</v>
      </c>
      <c r="W192" s="5">
        <v>-0.20800011468834601</v>
      </c>
      <c r="X192" s="5">
        <v>-0.86545994957468897</v>
      </c>
      <c r="Y192" s="5">
        <v>-0.40442125789363298</v>
      </c>
      <c r="Z192" s="5">
        <v>16.946763638602299</v>
      </c>
      <c r="AA192" s="5">
        <v>5.0640308160042702</v>
      </c>
      <c r="AB192" s="5">
        <v>9.4223083518667899E-3</v>
      </c>
      <c r="AC192" s="5">
        <v>4.6745203992866399E-2</v>
      </c>
      <c r="AD192" s="5" t="s">
        <v>459</v>
      </c>
    </row>
    <row r="193" spans="1:30" x14ac:dyDescent="0.2">
      <c r="A193" s="5" t="s">
        <v>42</v>
      </c>
      <c r="B193" s="5" t="s">
        <v>401</v>
      </c>
      <c r="C193" s="5">
        <v>18.217977520000002</v>
      </c>
      <c r="D193" s="5">
        <v>18.16123009</v>
      </c>
      <c r="E193" s="5">
        <v>18.72936249</v>
      </c>
      <c r="F193" s="5">
        <v>18.69462395</v>
      </c>
      <c r="G193" s="5">
        <v>18.23953247</v>
      </c>
      <c r="H193" s="5">
        <v>17.73958206</v>
      </c>
      <c r="I193" s="5">
        <v>18.753034589999999</v>
      </c>
      <c r="J193" s="5">
        <v>18.496852870000001</v>
      </c>
      <c r="K193" s="5">
        <v>19.19313622</v>
      </c>
      <c r="L193" s="5">
        <v>18.799053189999999</v>
      </c>
      <c r="M193" s="5">
        <v>19.265174869999999</v>
      </c>
      <c r="N193" s="5">
        <v>19.306835169999999</v>
      </c>
      <c r="O193" s="5">
        <v>18.927175519999999</v>
      </c>
      <c r="P193" s="5">
        <v>18.551422120000002</v>
      </c>
      <c r="Q193" s="5">
        <v>19.26205826</v>
      </c>
      <c r="R193" s="5">
        <v>19.130891800000001</v>
      </c>
      <c r="S193" s="5" t="s">
        <v>458</v>
      </c>
      <c r="T193" s="5">
        <v>0.113745270414968</v>
      </c>
      <c r="U193" s="5">
        <v>0.37109661489257201</v>
      </c>
      <c r="V193" s="5">
        <v>0.39335183544799401</v>
      </c>
      <c r="W193" s="5">
        <v>-0.15651982594208599</v>
      </c>
      <c r="X193" s="5">
        <v>8.2391224211830802E-2</v>
      </c>
      <c r="Y193" s="5">
        <v>0.197962358208436</v>
      </c>
      <c r="Z193" s="5">
        <v>18.716746450661201</v>
      </c>
      <c r="AA193" s="5">
        <v>1.97356792487025</v>
      </c>
      <c r="AB193" s="5">
        <v>0.153333560027128</v>
      </c>
      <c r="AC193" s="5">
        <v>0.249167035044082</v>
      </c>
      <c r="AD193" s="5" t="s">
        <v>458</v>
      </c>
    </row>
    <row r="194" spans="1:30" x14ac:dyDescent="0.2">
      <c r="A194" s="5" t="s">
        <v>402</v>
      </c>
      <c r="B194" s="5" t="s">
        <v>403</v>
      </c>
      <c r="C194" s="5">
        <v>16.01321411</v>
      </c>
      <c r="D194" s="5">
        <v>16.339311599999998</v>
      </c>
      <c r="E194" s="5">
        <v>16.627277370000002</v>
      </c>
      <c r="F194" s="5">
        <v>17.47080231</v>
      </c>
      <c r="G194" s="5">
        <v>15.97839737</v>
      </c>
      <c r="H194" s="5">
        <v>15.65250874</v>
      </c>
      <c r="I194" s="5">
        <v>17.401496890000001</v>
      </c>
      <c r="J194" s="5">
        <v>17.117258069999998</v>
      </c>
      <c r="K194" s="5">
        <v>17.265998840000002</v>
      </c>
      <c r="L194" s="5">
        <v>16.417984010000001</v>
      </c>
      <c r="M194" s="5">
        <v>17.324392320000001</v>
      </c>
      <c r="N194" s="5">
        <v>17.200937270000001</v>
      </c>
      <c r="O194" s="5">
        <v>16.620992659999999</v>
      </c>
      <c r="P194" s="5">
        <v>16.38858986</v>
      </c>
      <c r="Q194" s="5">
        <v>17.207052229999999</v>
      </c>
      <c r="R194" s="5">
        <v>17.397909160000001</v>
      </c>
      <c r="S194" s="5" t="s">
        <v>458</v>
      </c>
      <c r="T194" s="5">
        <v>-4.7017992304563799E-2</v>
      </c>
      <c r="U194" s="5">
        <v>0.23033428115272001</v>
      </c>
      <c r="V194" s="5">
        <v>0.17218522111128901</v>
      </c>
      <c r="W194" s="5">
        <v>0.140867294535378</v>
      </c>
      <c r="X194" s="5">
        <v>-0.27799562259747501</v>
      </c>
      <c r="Y194" s="5">
        <v>-3.30786027865137E-2</v>
      </c>
      <c r="Z194" s="5">
        <v>16.776507679900401</v>
      </c>
      <c r="AA194" s="5">
        <v>1.54302946225281</v>
      </c>
      <c r="AB194" s="5">
        <v>0.249935684588007</v>
      </c>
      <c r="AC194" s="5">
        <v>0.33476234117545201</v>
      </c>
      <c r="AD194" s="5" t="s">
        <v>458</v>
      </c>
    </row>
    <row r="195" spans="1:30" x14ac:dyDescent="0.2">
      <c r="A195" s="5" t="s">
        <v>404</v>
      </c>
      <c r="B195" s="5" t="s">
        <v>405</v>
      </c>
      <c r="C195" s="5">
        <v>14.7239275</v>
      </c>
      <c r="D195" s="5">
        <v>14.27626991</v>
      </c>
      <c r="E195" s="5">
        <v>15.120885850000001</v>
      </c>
      <c r="F195" s="5">
        <v>14.95945835</v>
      </c>
      <c r="G195" s="5">
        <v>14.711129189999999</v>
      </c>
      <c r="H195" s="5">
        <v>14.095397</v>
      </c>
      <c r="I195" s="5">
        <v>15.211203579999999</v>
      </c>
      <c r="J195" s="5">
        <v>14.976250650000001</v>
      </c>
      <c r="K195" s="5">
        <v>15.546773910000001</v>
      </c>
      <c r="L195" s="5">
        <v>15.07794189</v>
      </c>
      <c r="M195" s="5">
        <v>15.425215720000001</v>
      </c>
      <c r="N195" s="5">
        <v>15.531137470000001</v>
      </c>
      <c r="O195" s="5">
        <v>15.068945879999999</v>
      </c>
      <c r="P195" s="5">
        <v>14.78897285</v>
      </c>
      <c r="Q195" s="5">
        <v>15.375005720000001</v>
      </c>
      <c r="R195" s="5">
        <v>15.23047066</v>
      </c>
      <c r="S195" s="5" t="s">
        <v>458</v>
      </c>
      <c r="T195" s="5">
        <v>0.21695619710154701</v>
      </c>
      <c r="U195" s="5">
        <v>0.37686489796632</v>
      </c>
      <c r="V195" s="5">
        <v>0.27251746762197299</v>
      </c>
      <c r="W195" s="5">
        <v>-1.5915357121359702E-2</v>
      </c>
      <c r="X195" s="5">
        <v>-5.3616093285780798E-2</v>
      </c>
      <c r="Y195" s="5">
        <v>-2.3953388987488201E-2</v>
      </c>
      <c r="Z195" s="5">
        <v>15.0074366502636</v>
      </c>
      <c r="AA195" s="5">
        <v>0.567165782781064</v>
      </c>
      <c r="AB195" s="5">
        <v>0.74888309013941201</v>
      </c>
      <c r="AC195" s="5">
        <v>0.762687386731843</v>
      </c>
      <c r="AD195" s="5" t="s">
        <v>458</v>
      </c>
    </row>
    <row r="196" spans="1:30" x14ac:dyDescent="0.2">
      <c r="A196" s="5" t="s">
        <v>406</v>
      </c>
      <c r="B196" s="5" t="s">
        <v>407</v>
      </c>
      <c r="C196" s="5">
        <v>14.513851170000001</v>
      </c>
      <c r="D196" s="5">
        <v>14.605999949999999</v>
      </c>
      <c r="E196" s="5">
        <v>15.117967609999999</v>
      </c>
      <c r="F196" s="5">
        <v>15.61295509</v>
      </c>
      <c r="G196" s="5">
        <v>15.039947509999999</v>
      </c>
      <c r="H196" s="5">
        <v>14.23302078</v>
      </c>
      <c r="I196" s="5">
        <v>15.74866486</v>
      </c>
      <c r="J196" s="5">
        <v>15.44834232</v>
      </c>
      <c r="K196" s="5">
        <v>15.663363459999999</v>
      </c>
      <c r="L196" s="5">
        <v>15.39365864</v>
      </c>
      <c r="M196" s="5">
        <v>16.31656456</v>
      </c>
      <c r="N196" s="5">
        <v>16.02671814</v>
      </c>
      <c r="O196" s="5">
        <v>15.354214669999999</v>
      </c>
      <c r="P196" s="5">
        <v>15.271061899999999</v>
      </c>
      <c r="Q196" s="5">
        <v>15.78932953</v>
      </c>
      <c r="R196" s="5">
        <v>16.037525179999999</v>
      </c>
      <c r="S196" s="5" t="s">
        <v>458</v>
      </c>
      <c r="T196" s="5">
        <v>0.39035039275024802</v>
      </c>
      <c r="U196" s="5">
        <v>0.53319119283099303</v>
      </c>
      <c r="V196" s="5">
        <v>0.59636953505529899</v>
      </c>
      <c r="W196" s="5">
        <v>0.16357186957188699</v>
      </c>
      <c r="X196" s="5">
        <v>0.314559401941443</v>
      </c>
      <c r="Y196" s="5">
        <v>0.26144652540664398</v>
      </c>
      <c r="Z196" s="5">
        <v>15.385824097929</v>
      </c>
      <c r="AA196" s="5">
        <v>4.3948662423135998</v>
      </c>
      <c r="AB196" s="5">
        <v>1.5670897931327699E-2</v>
      </c>
      <c r="AC196" s="5">
        <v>6.1844079336132403E-2</v>
      </c>
      <c r="AD196" s="5" t="s">
        <v>459</v>
      </c>
    </row>
    <row r="197" spans="1:30" x14ac:dyDescent="0.2">
      <c r="A197" s="5" t="s">
        <v>5</v>
      </c>
      <c r="B197" s="5" t="s">
        <v>204</v>
      </c>
      <c r="C197" s="5">
        <v>21.172615050000001</v>
      </c>
      <c r="D197" s="5">
        <v>21.232746120000002</v>
      </c>
      <c r="E197" s="5">
        <v>21.421316149999999</v>
      </c>
      <c r="F197" s="5">
        <v>22.125749590000002</v>
      </c>
      <c r="G197" s="5">
        <v>21.177246090000001</v>
      </c>
      <c r="H197" s="5">
        <v>20.62015152</v>
      </c>
      <c r="I197" s="5">
        <v>21.985826490000001</v>
      </c>
      <c r="J197" s="5">
        <v>21.660404209999999</v>
      </c>
      <c r="K197" s="5">
        <v>21.823764799999999</v>
      </c>
      <c r="L197" s="5">
        <v>21.049728389999999</v>
      </c>
      <c r="M197" s="5">
        <v>22.012975690000001</v>
      </c>
      <c r="N197" s="5">
        <v>21.753156659999998</v>
      </c>
      <c r="O197" s="5">
        <v>21.362657550000002</v>
      </c>
      <c r="P197" s="5">
        <v>21.080827710000001</v>
      </c>
      <c r="Q197" s="5">
        <v>21.847509380000002</v>
      </c>
      <c r="R197" s="5">
        <v>21.826133729999999</v>
      </c>
      <c r="S197" s="5" t="s">
        <v>459</v>
      </c>
      <c r="T197" s="5">
        <v>9.8100308509610802E-3</v>
      </c>
      <c r="U197" s="5">
        <v>-0.201328274178912</v>
      </c>
      <c r="V197" s="5">
        <v>-0.137281133679135</v>
      </c>
      <c r="W197" s="5">
        <v>-1.9887853461463899E-2</v>
      </c>
      <c r="X197" s="5">
        <v>-0.38208726934634102</v>
      </c>
      <c r="Y197" s="5">
        <v>-0.22323076428854999</v>
      </c>
      <c r="Z197" s="5">
        <v>21.5095505707997</v>
      </c>
      <c r="AA197" s="5">
        <v>2.58927020585431</v>
      </c>
      <c r="AB197" s="5">
        <v>7.9599888147912606E-2</v>
      </c>
      <c r="AC197" s="5">
        <v>0.17246642432047701</v>
      </c>
      <c r="AD197" s="5" t="s">
        <v>458</v>
      </c>
    </row>
    <row r="198" spans="1:30" x14ac:dyDescent="0.2">
      <c r="A198" s="5" t="s">
        <v>408</v>
      </c>
      <c r="B198" s="5" t="s">
        <v>409</v>
      </c>
      <c r="C198" s="5">
        <v>18.621959690000001</v>
      </c>
      <c r="D198" s="5">
        <v>19.097719189999999</v>
      </c>
      <c r="E198" s="5">
        <v>18.951683039999999</v>
      </c>
      <c r="F198" s="5">
        <v>19.804515840000001</v>
      </c>
      <c r="G198" s="5">
        <v>19.183645250000001</v>
      </c>
      <c r="H198" s="5">
        <v>18.621387479999999</v>
      </c>
      <c r="I198" s="5">
        <v>19.762554170000001</v>
      </c>
      <c r="J198" s="5">
        <v>19.514123919999999</v>
      </c>
      <c r="K198" s="5">
        <v>20.007991789999998</v>
      </c>
      <c r="L198" s="5">
        <v>18.979246140000001</v>
      </c>
      <c r="M198" s="5">
        <v>19.70306587</v>
      </c>
      <c r="N198" s="5">
        <v>19.67517853</v>
      </c>
      <c r="O198" s="5">
        <v>19.595523830000001</v>
      </c>
      <c r="P198" s="5">
        <v>19.476133350000001</v>
      </c>
      <c r="Q198" s="5">
        <v>19.71602249</v>
      </c>
      <c r="R198" s="5">
        <v>19.68476295</v>
      </c>
      <c r="S198" s="5" t="s">
        <v>458</v>
      </c>
      <c r="T198" s="5">
        <v>0.35646873561015502</v>
      </c>
      <c r="U198" s="5">
        <v>0.19838524025366</v>
      </c>
      <c r="V198" s="5">
        <v>0.51964597085001896</v>
      </c>
      <c r="W198" s="5">
        <v>0.19076926946472</v>
      </c>
      <c r="X198" s="5">
        <v>-0.18059781513820999</v>
      </c>
      <c r="Y198" s="5">
        <v>3.5773829079820602E-2</v>
      </c>
      <c r="Z198" s="5">
        <v>19.399719596560001</v>
      </c>
      <c r="AA198" s="5">
        <v>1.77810785064177</v>
      </c>
      <c r="AB198" s="5">
        <v>0.190902226591811</v>
      </c>
      <c r="AC198" s="5">
        <v>0.28539728099293499</v>
      </c>
      <c r="AD198" s="5" t="s">
        <v>458</v>
      </c>
    </row>
    <row r="199" spans="1:30" x14ac:dyDescent="0.2">
      <c r="A199" s="5" t="s">
        <v>33</v>
      </c>
      <c r="B199" s="5" t="s">
        <v>205</v>
      </c>
      <c r="C199" s="5">
        <v>19.408437729999999</v>
      </c>
      <c r="D199" s="5">
        <v>19.470941539999998</v>
      </c>
      <c r="E199" s="5">
        <v>19.997554780000002</v>
      </c>
      <c r="F199" s="5">
        <v>20.656393049999998</v>
      </c>
      <c r="G199" s="5">
        <v>19.247482300000001</v>
      </c>
      <c r="H199" s="5">
        <v>18.79296875</v>
      </c>
      <c r="I199" s="5">
        <v>20.565696719999998</v>
      </c>
      <c r="J199" s="5">
        <v>20.153137210000001</v>
      </c>
      <c r="K199" s="5">
        <v>20.462139130000001</v>
      </c>
      <c r="L199" s="5">
        <v>19.683153149999999</v>
      </c>
      <c r="M199" s="5">
        <v>20.599233630000001</v>
      </c>
      <c r="N199" s="5">
        <v>20.347652440000001</v>
      </c>
      <c r="O199" s="5">
        <v>19.6370945</v>
      </c>
      <c r="P199" s="5">
        <v>19.410902020000002</v>
      </c>
      <c r="Q199" s="5">
        <v>20.035905840000002</v>
      </c>
      <c r="R199" s="5">
        <v>20.23748016</v>
      </c>
      <c r="S199" s="5" t="s">
        <v>459</v>
      </c>
      <c r="T199" s="5">
        <v>-0.105672299364222</v>
      </c>
      <c r="U199" s="5">
        <v>0.19756222051827599</v>
      </c>
      <c r="V199" s="5">
        <v>-7.2034554123733205E-2</v>
      </c>
      <c r="W199" s="5">
        <v>-3.70272842063653E-2</v>
      </c>
      <c r="X199" s="5">
        <v>-0.34515145449229401</v>
      </c>
      <c r="Y199" s="5">
        <v>-0.47680036450444402</v>
      </c>
      <c r="Z199" s="5">
        <v>19.9191358098516</v>
      </c>
      <c r="AA199" s="5">
        <v>3.7386873157651701</v>
      </c>
      <c r="AB199" s="5">
        <v>2.69961901930602E-2</v>
      </c>
      <c r="AC199" s="5">
        <v>8.6282699574953298E-2</v>
      </c>
      <c r="AD199" s="5" t="s">
        <v>459</v>
      </c>
    </row>
    <row r="200" spans="1:30" x14ac:dyDescent="0.2">
      <c r="A200" s="5" t="s">
        <v>410</v>
      </c>
      <c r="B200" s="5" t="s">
        <v>411</v>
      </c>
      <c r="C200" s="5">
        <v>16.444805150000001</v>
      </c>
      <c r="D200" s="5">
        <v>16.641599660000001</v>
      </c>
      <c r="E200" s="5">
        <v>16.432575230000001</v>
      </c>
      <c r="F200" s="5">
        <v>17.218166350000001</v>
      </c>
      <c r="G200" s="5">
        <v>16.730125430000001</v>
      </c>
      <c r="H200" s="5">
        <v>16.387763979999999</v>
      </c>
      <c r="I200" s="5">
        <v>17.105846410000002</v>
      </c>
      <c r="J200" s="5">
        <v>16.93698311</v>
      </c>
      <c r="K200" s="5">
        <v>17.36144638</v>
      </c>
      <c r="L200" s="5">
        <v>16.489048</v>
      </c>
      <c r="M200" s="5">
        <v>17.591054920000001</v>
      </c>
      <c r="N200" s="5">
        <v>17.328166960000001</v>
      </c>
      <c r="O200" s="5">
        <v>17.095891949999999</v>
      </c>
      <c r="P200" s="5">
        <v>16.79588699</v>
      </c>
      <c r="Q200" s="5">
        <v>17.122827529999999</v>
      </c>
      <c r="R200" s="5">
        <v>16.991256709999998</v>
      </c>
      <c r="S200" s="5" t="s">
        <v>458</v>
      </c>
      <c r="T200" s="5">
        <v>0.32953410914259201</v>
      </c>
      <c r="U200" s="5">
        <v>-5.33495034846048E-2</v>
      </c>
      <c r="V200" s="5">
        <v>0.246343882608728</v>
      </c>
      <c r="W200" s="5">
        <v>0.12657362297365199</v>
      </c>
      <c r="X200" s="5">
        <v>0.14261956766633099</v>
      </c>
      <c r="Y200" s="5">
        <v>-5.4848129543600598E-2</v>
      </c>
      <c r="Z200" s="5">
        <v>16.917090302582299</v>
      </c>
      <c r="AA200" s="5">
        <v>1.74160436546332</v>
      </c>
      <c r="AB200" s="5">
        <v>0.198981672619993</v>
      </c>
      <c r="AC200" s="5">
        <v>0.29316633099345701</v>
      </c>
      <c r="AD200" s="5" t="s">
        <v>458</v>
      </c>
    </row>
    <row r="201" spans="1:30" x14ac:dyDescent="0.2">
      <c r="A201" s="5" t="s">
        <v>140</v>
      </c>
      <c r="B201" s="5" t="s">
        <v>141</v>
      </c>
      <c r="C201" s="5">
        <v>19.158668519999999</v>
      </c>
      <c r="D201" s="5">
        <v>18.43664742</v>
      </c>
      <c r="E201" s="5">
        <v>17.884290700000001</v>
      </c>
      <c r="F201" s="5">
        <v>18.121562959999999</v>
      </c>
      <c r="G201" s="5">
        <v>18.205430979999999</v>
      </c>
      <c r="H201" s="5">
        <v>17.694860460000001</v>
      </c>
      <c r="I201" s="5">
        <v>18.09547997</v>
      </c>
      <c r="J201" s="5">
        <v>18.109523769999999</v>
      </c>
      <c r="K201" s="5">
        <v>18.600450519999999</v>
      </c>
      <c r="L201" s="5">
        <v>17.976228710000001</v>
      </c>
      <c r="M201" s="5">
        <v>18.591054920000001</v>
      </c>
      <c r="N201" s="5">
        <v>18.06118202</v>
      </c>
      <c r="O201" s="5">
        <v>18.380470280000001</v>
      </c>
      <c r="P201" s="5">
        <v>18.054042819999999</v>
      </c>
      <c r="Q201" s="5">
        <v>18.370456699999998</v>
      </c>
      <c r="R201" s="5">
        <v>18.332544330000001</v>
      </c>
      <c r="S201" s="5" t="s">
        <v>458</v>
      </c>
      <c r="T201" s="5">
        <v>-0.53372043953591897</v>
      </c>
      <c r="U201" s="5">
        <v>-0.94471264073353201</v>
      </c>
      <c r="V201" s="5">
        <v>-0.73674460000771003</v>
      </c>
      <c r="W201" s="5">
        <v>3.0104701852641601E-2</v>
      </c>
      <c r="X201" s="5">
        <v>-0.16842893573576501</v>
      </c>
      <c r="Y201" s="5">
        <v>6.2054231692982999E-2</v>
      </c>
      <c r="Z201" s="5">
        <v>18.254555944914401</v>
      </c>
      <c r="AA201" s="5">
        <v>4.4884191802101201</v>
      </c>
      <c r="AB201" s="5">
        <v>1.4556680823564899E-2</v>
      </c>
      <c r="AC201" s="5">
        <v>6.0637636378243598E-2</v>
      </c>
      <c r="AD201" s="5" t="s">
        <v>459</v>
      </c>
    </row>
    <row r="202" spans="1:30" x14ac:dyDescent="0.2">
      <c r="A202" s="5" t="s">
        <v>30</v>
      </c>
      <c r="B202" s="5" t="s">
        <v>412</v>
      </c>
      <c r="C202" s="5">
        <v>18.179861070000001</v>
      </c>
      <c r="D202" s="5">
        <v>18.3196373</v>
      </c>
      <c r="E202" s="5">
        <v>18.814500809999998</v>
      </c>
      <c r="F202" s="5">
        <v>19.60583115</v>
      </c>
      <c r="G202" s="5">
        <v>18.25382042</v>
      </c>
      <c r="H202" s="5">
        <v>17.689001080000001</v>
      </c>
      <c r="I202" s="5">
        <v>19.417222979999998</v>
      </c>
      <c r="J202" s="5">
        <v>19.09823227</v>
      </c>
      <c r="K202" s="5">
        <v>19.125150680000001</v>
      </c>
      <c r="L202" s="5">
        <v>18.227315900000001</v>
      </c>
      <c r="M202" s="5">
        <v>19.411088939999999</v>
      </c>
      <c r="N202" s="5">
        <v>19.053644179999999</v>
      </c>
      <c r="O202" s="5">
        <v>18.299386980000001</v>
      </c>
      <c r="P202" s="5">
        <v>18.177965159999999</v>
      </c>
      <c r="Q202" s="5">
        <v>19.08334923</v>
      </c>
      <c r="R202" s="5">
        <v>19.154792789999998</v>
      </c>
      <c r="S202" s="5" t="s">
        <v>458</v>
      </c>
      <c r="T202" s="5">
        <v>3.5453375404294697E-2</v>
      </c>
      <c r="U202" s="5">
        <v>-8.9101802963984806E-3</v>
      </c>
      <c r="V202" s="5">
        <v>-0.167416295060244</v>
      </c>
      <c r="W202" s="5">
        <v>-2.1908690636365701E-2</v>
      </c>
      <c r="X202" s="5">
        <v>-0.46941999449799898</v>
      </c>
      <c r="Y202" s="5">
        <v>-0.377614420426925</v>
      </c>
      <c r="Z202" s="5">
        <v>18.744425059772301</v>
      </c>
      <c r="AA202" s="5">
        <v>2.8722786646366698</v>
      </c>
      <c r="AB202" s="5">
        <v>5.998244229586E-2</v>
      </c>
      <c r="AC202" s="5">
        <v>0.14102255050409601</v>
      </c>
      <c r="AD202" s="5" t="s">
        <v>458</v>
      </c>
    </row>
    <row r="203" spans="1:30" x14ac:dyDescent="0.2">
      <c r="A203" s="5" t="s">
        <v>142</v>
      </c>
      <c r="B203" s="5" t="s">
        <v>143</v>
      </c>
      <c r="C203" s="5">
        <v>18.687397000000001</v>
      </c>
      <c r="D203" s="5">
        <v>17.577915189999999</v>
      </c>
      <c r="E203" s="5">
        <v>17.46092033</v>
      </c>
      <c r="F203" s="5">
        <v>17.025398249999999</v>
      </c>
      <c r="G203" s="5">
        <v>17.30741501</v>
      </c>
      <c r="H203" s="5">
        <v>16.722806930000001</v>
      </c>
      <c r="I203" s="5">
        <v>16.99302673</v>
      </c>
      <c r="J203" s="5">
        <v>17.030473709999999</v>
      </c>
      <c r="K203" s="5">
        <v>18.219348910000001</v>
      </c>
      <c r="L203" s="5">
        <v>17.804357530000001</v>
      </c>
      <c r="M203" s="5">
        <v>18.353630070000001</v>
      </c>
      <c r="N203" s="5">
        <v>17.61819839</v>
      </c>
      <c r="O203" s="5">
        <v>17.920562740000001</v>
      </c>
      <c r="P203" s="5">
        <v>17.425542830000001</v>
      </c>
      <c r="Q203" s="5">
        <v>17.521524429999999</v>
      </c>
      <c r="R203" s="5">
        <v>17.484241489999999</v>
      </c>
      <c r="S203" s="5" t="s">
        <v>458</v>
      </c>
      <c r="T203" s="5">
        <v>-0.80375331480804402</v>
      </c>
      <c r="U203" s="5">
        <v>-0.55619716105255501</v>
      </c>
      <c r="V203" s="5">
        <v>-0.61594649062798501</v>
      </c>
      <c r="W203" s="5">
        <v>-0.300879409464064</v>
      </c>
      <c r="X203" s="5">
        <v>0.25113436091798802</v>
      </c>
      <c r="Y203" s="5">
        <v>-2.67957851948619E-2</v>
      </c>
      <c r="Z203" s="5">
        <v>17.572047475282101</v>
      </c>
      <c r="AA203" s="5">
        <v>1.52761072320444</v>
      </c>
      <c r="AB203" s="5">
        <v>0.254439030627712</v>
      </c>
      <c r="AC203" s="5">
        <v>0.33874111908870003</v>
      </c>
      <c r="AD203" s="5" t="s">
        <v>458</v>
      </c>
    </row>
    <row r="204" spans="1:30" x14ac:dyDescent="0.2">
      <c r="A204" s="5" t="s">
        <v>413</v>
      </c>
      <c r="B204" s="5" t="s">
        <v>414</v>
      </c>
      <c r="C204" s="5">
        <v>18.29808998</v>
      </c>
      <c r="D204" s="5">
        <v>16.493652340000001</v>
      </c>
      <c r="E204" s="5">
        <v>20.717578889999999</v>
      </c>
      <c r="F204" s="5">
        <v>18.79096603</v>
      </c>
      <c r="G204" s="5">
        <v>17.056955339999998</v>
      </c>
      <c r="H204" s="5">
        <v>16.403261180000001</v>
      </c>
      <c r="I204" s="5">
        <v>17.939739230000001</v>
      </c>
      <c r="J204" s="5">
        <v>17.550746920000002</v>
      </c>
      <c r="K204" s="5">
        <v>18.236686710000001</v>
      </c>
      <c r="L204" s="5">
        <v>17.60935211</v>
      </c>
      <c r="M204" s="5">
        <v>18.628736499999999</v>
      </c>
      <c r="N204" s="5">
        <v>18.243164060000002</v>
      </c>
      <c r="O204" s="5">
        <v>17.690093990000001</v>
      </c>
      <c r="P204" s="5">
        <v>17.40565681</v>
      </c>
      <c r="Q204" s="5">
        <v>18.23822784</v>
      </c>
      <c r="R204" s="5">
        <v>18.37237167</v>
      </c>
      <c r="S204" s="5" t="s">
        <v>458</v>
      </c>
      <c r="T204" s="5">
        <v>-0.35197108934229698</v>
      </c>
      <c r="U204" s="5">
        <v>9.1753964517089698E-2</v>
      </c>
      <c r="V204" s="5">
        <v>-4.3389402014313303E-3</v>
      </c>
      <c r="W204" s="5">
        <v>-2.0784997167415802</v>
      </c>
      <c r="X204" s="5">
        <v>-1.8099427503438901</v>
      </c>
      <c r="Y204" s="5">
        <v>-1.7354921520542399</v>
      </c>
      <c r="Z204" s="5">
        <v>17.9797049763168</v>
      </c>
      <c r="AA204" s="5">
        <v>2.3129352431223702</v>
      </c>
      <c r="AB204" s="5">
        <v>0.10611150486328</v>
      </c>
      <c r="AC204" s="5">
        <v>0.20195610245576601</v>
      </c>
      <c r="AD204" s="5" t="s">
        <v>458</v>
      </c>
    </row>
    <row r="205" spans="1:30" x14ac:dyDescent="0.2">
      <c r="A205" s="5" t="s">
        <v>415</v>
      </c>
      <c r="B205" s="5" t="s">
        <v>416</v>
      </c>
      <c r="C205" s="5">
        <v>18.1428051</v>
      </c>
      <c r="D205" s="5">
        <v>17.135709760000001</v>
      </c>
      <c r="E205" s="5">
        <v>16.832197189999999</v>
      </c>
      <c r="F205" s="5">
        <v>17.01127052</v>
      </c>
      <c r="G205" s="5">
        <v>16.94065857</v>
      </c>
      <c r="H205" s="5">
        <v>16.407848359999999</v>
      </c>
      <c r="I205" s="5">
        <v>16.795253750000001</v>
      </c>
      <c r="J205" s="5">
        <v>16.846225740000001</v>
      </c>
      <c r="K205" s="5">
        <v>17.577325819999999</v>
      </c>
      <c r="L205" s="5">
        <v>17.253219600000001</v>
      </c>
      <c r="M205" s="5">
        <v>17.379158019999998</v>
      </c>
      <c r="N205" s="5">
        <v>17.215703959999999</v>
      </c>
      <c r="O205" s="5">
        <v>17.2785759</v>
      </c>
      <c r="P205" s="5">
        <v>16.97522163</v>
      </c>
      <c r="Q205" s="5">
        <v>17.107379909999999</v>
      </c>
      <c r="R205" s="5">
        <v>17.292213440000001</v>
      </c>
      <c r="S205" s="5" t="s">
        <v>458</v>
      </c>
      <c r="T205" s="5">
        <v>-0.65121215507214303</v>
      </c>
      <c r="U205" s="5">
        <v>-0.65937900727801702</v>
      </c>
      <c r="V205" s="5">
        <v>-0.66870184660256504</v>
      </c>
      <c r="W205" s="5">
        <v>-0.170464452527607</v>
      </c>
      <c r="X205" s="5">
        <v>-0.11592344296544101</v>
      </c>
      <c r="Y205" s="5">
        <v>-8.4566371192079295E-3</v>
      </c>
      <c r="Z205" s="5">
        <v>17.136922959644401</v>
      </c>
      <c r="AA205" s="5">
        <v>1.8066331054222999</v>
      </c>
      <c r="AB205" s="5">
        <v>0.184837985643653</v>
      </c>
      <c r="AC205" s="5">
        <v>0.283674964078106</v>
      </c>
      <c r="AD205" s="5" t="s">
        <v>458</v>
      </c>
    </row>
    <row r="206" spans="1:30" x14ac:dyDescent="0.2">
      <c r="A206" s="5" t="s">
        <v>417</v>
      </c>
      <c r="B206" s="5" t="s">
        <v>418</v>
      </c>
      <c r="C206" s="5">
        <v>19.25815201</v>
      </c>
      <c r="D206" s="5">
        <v>19.242652889999999</v>
      </c>
      <c r="E206" s="5">
        <v>19.482173920000001</v>
      </c>
      <c r="F206" s="5">
        <v>19.7695446</v>
      </c>
      <c r="G206" s="5">
        <v>19.028154369999999</v>
      </c>
      <c r="H206" s="5">
        <v>18.43640327</v>
      </c>
      <c r="I206" s="5">
        <v>19.643627169999998</v>
      </c>
      <c r="J206" s="5">
        <v>19.394269940000001</v>
      </c>
      <c r="K206" s="5">
        <v>19.631599430000001</v>
      </c>
      <c r="L206" s="5">
        <v>18.916048050000001</v>
      </c>
      <c r="M206" s="5">
        <v>19.55296135</v>
      </c>
      <c r="N206" s="5">
        <v>19.356727599999999</v>
      </c>
      <c r="O206" s="5">
        <v>19.117588040000001</v>
      </c>
      <c r="P206" s="5">
        <v>18.881095890000001</v>
      </c>
      <c r="Q206" s="5">
        <v>19.457336430000002</v>
      </c>
      <c r="R206" s="5">
        <v>19.403827669999998</v>
      </c>
      <c r="S206" s="5" t="s">
        <v>458</v>
      </c>
      <c r="T206" s="5">
        <v>-0.20433181936483999</v>
      </c>
      <c r="U206" s="5">
        <v>-0.41197299488304501</v>
      </c>
      <c r="V206" s="5">
        <v>-0.40740366441152298</v>
      </c>
      <c r="W206" s="5">
        <v>-0.17638103963688501</v>
      </c>
      <c r="X206" s="5">
        <v>-0.66263535884625602</v>
      </c>
      <c r="Y206" s="5">
        <v>-0.48179665977373398</v>
      </c>
      <c r="Z206" s="5">
        <v>19.285760165253599</v>
      </c>
      <c r="AA206" s="5">
        <v>9.6087528932872299</v>
      </c>
      <c r="AB206" s="5">
        <v>6.8228751342152205E-4</v>
      </c>
      <c r="AC206" s="5">
        <v>1.1212494210538E-2</v>
      </c>
      <c r="AD206" s="5" t="s">
        <v>459</v>
      </c>
    </row>
    <row r="207" spans="1:30" x14ac:dyDescent="0.2">
      <c r="A207" s="5" t="s">
        <v>419</v>
      </c>
      <c r="B207" s="5" t="s">
        <v>420</v>
      </c>
      <c r="C207" s="5">
        <v>16.400379180000002</v>
      </c>
      <c r="D207" s="5">
        <v>16.629981990000001</v>
      </c>
      <c r="E207" s="5">
        <v>15.85948658</v>
      </c>
      <c r="F207" s="5">
        <v>16.537855149999999</v>
      </c>
      <c r="G207" s="5">
        <v>16.74950218</v>
      </c>
      <c r="H207" s="5">
        <v>16.12145233</v>
      </c>
      <c r="I207" s="5">
        <v>16.410434720000001</v>
      </c>
      <c r="J207" s="5">
        <v>16.396789550000001</v>
      </c>
      <c r="K207" s="5">
        <v>17.152938840000001</v>
      </c>
      <c r="L207" s="5">
        <v>16.732114790000001</v>
      </c>
      <c r="M207" s="5">
        <v>17.037998200000001</v>
      </c>
      <c r="N207" s="5">
        <v>16.75460052</v>
      </c>
      <c r="O207" s="5">
        <v>17.01737404</v>
      </c>
      <c r="P207" s="5">
        <v>16.62528038</v>
      </c>
      <c r="Q207" s="5">
        <v>16.695472720000001</v>
      </c>
      <c r="R207" s="5">
        <v>16.791824340000002</v>
      </c>
      <c r="S207" s="5" t="s">
        <v>458</v>
      </c>
      <c r="T207" s="5">
        <v>0.234088479525349</v>
      </c>
      <c r="U207" s="5">
        <v>-8.0480589549832299E-3</v>
      </c>
      <c r="V207" s="5">
        <v>0.14980344217646699</v>
      </c>
      <c r="W207" s="5">
        <v>0.13547091638386999</v>
      </c>
      <c r="X207" s="5">
        <v>0.20600790796049001</v>
      </c>
      <c r="Y207" s="5">
        <v>0.25845819763226502</v>
      </c>
      <c r="Z207" s="5">
        <v>16.619592852479901</v>
      </c>
      <c r="AA207" s="5">
        <v>1.6474155292632799</v>
      </c>
      <c r="AB207" s="5">
        <v>0.221596661284786</v>
      </c>
      <c r="AC207" s="5">
        <v>0.31192905824164102</v>
      </c>
      <c r="AD207" s="5" t="s">
        <v>458</v>
      </c>
    </row>
    <row r="208" spans="1:30" x14ac:dyDescent="0.2">
      <c r="A208" s="5" t="s">
        <v>144</v>
      </c>
      <c r="B208" s="5" t="s">
        <v>206</v>
      </c>
      <c r="C208" s="5">
        <v>17.09186935</v>
      </c>
      <c r="D208" s="5">
        <v>17.040996549999999</v>
      </c>
      <c r="E208" s="5">
        <v>16.859994889999999</v>
      </c>
      <c r="F208" s="5">
        <v>16.94649506</v>
      </c>
      <c r="G208" s="5">
        <v>16.984706880000001</v>
      </c>
      <c r="H208" s="5">
        <v>16.389596940000001</v>
      </c>
      <c r="I208" s="5">
        <v>16.79296875</v>
      </c>
      <c r="J208" s="5">
        <v>16.809265140000001</v>
      </c>
      <c r="K208" s="5">
        <v>17.448875430000001</v>
      </c>
      <c r="L208" s="5">
        <v>16.923002239999999</v>
      </c>
      <c r="M208" s="5">
        <v>17.734298710000001</v>
      </c>
      <c r="N208" s="5">
        <v>17.175529480000002</v>
      </c>
      <c r="O208" s="5">
        <v>17.197196959999999</v>
      </c>
      <c r="P208" s="5">
        <v>17.03165817</v>
      </c>
      <c r="Q208" s="5">
        <v>16.969499590000002</v>
      </c>
      <c r="R208" s="5">
        <v>17.02788353</v>
      </c>
      <c r="S208" s="5" t="s">
        <v>458</v>
      </c>
      <c r="T208" s="5">
        <v>-6.5489230199458195E-2</v>
      </c>
      <c r="U208" s="5">
        <v>-0.31588840296707998</v>
      </c>
      <c r="V208" s="5">
        <v>-0.10834856683690899</v>
      </c>
      <c r="W208" s="5">
        <v>-0.17159837258739299</v>
      </c>
      <c r="X208" s="5">
        <v>6.0048540618561498E-2</v>
      </c>
      <c r="Y208" s="5">
        <v>-0.19107287096620101</v>
      </c>
      <c r="Z208" s="5">
        <v>17.0264898596356</v>
      </c>
      <c r="AA208" s="5">
        <v>1.7821611832294</v>
      </c>
      <c r="AB208" s="5">
        <v>0.190027410863672</v>
      </c>
      <c r="AC208" s="5">
        <v>0.28539728099293499</v>
      </c>
      <c r="AD208" s="5" t="s">
        <v>458</v>
      </c>
    </row>
    <row r="209" spans="1:30" x14ac:dyDescent="0.2">
      <c r="A209" s="5" t="s">
        <v>421</v>
      </c>
      <c r="B209" s="5" t="s">
        <v>422</v>
      </c>
      <c r="C209" s="5">
        <v>15.63100624</v>
      </c>
      <c r="D209" s="5">
        <v>15.96149445</v>
      </c>
      <c r="E209" s="5">
        <v>15.49391842</v>
      </c>
      <c r="F209" s="5">
        <v>15.96309948</v>
      </c>
      <c r="G209" s="5">
        <v>16.100128170000001</v>
      </c>
      <c r="H209" s="5">
        <v>14.8780508</v>
      </c>
      <c r="I209" s="5">
        <v>15.94356823</v>
      </c>
      <c r="J209" s="5">
        <v>15.913730620000001</v>
      </c>
      <c r="K209" s="5">
        <v>16.33692551</v>
      </c>
      <c r="L209" s="5">
        <v>16.044095989999999</v>
      </c>
      <c r="M209" s="5">
        <v>16.235059740000001</v>
      </c>
      <c r="N209" s="5">
        <v>16.233806609999998</v>
      </c>
      <c r="O209" s="5">
        <v>16.44352722</v>
      </c>
      <c r="P209" s="5">
        <v>16.029891970000001</v>
      </c>
      <c r="Q209" s="5">
        <v>16.02855301</v>
      </c>
      <c r="R209" s="5">
        <v>16.31826019</v>
      </c>
      <c r="S209" s="5" t="s">
        <v>458</v>
      </c>
      <c r="T209" s="5">
        <v>6.63095030198378E-3</v>
      </c>
      <c r="U209" s="5">
        <v>-4.1133887764531002E-2</v>
      </c>
      <c r="V209" s="5">
        <v>0.28411606489804198</v>
      </c>
      <c r="W209" s="5">
        <v>0.130670114684801</v>
      </c>
      <c r="X209" s="5">
        <v>1.43036380447496E-2</v>
      </c>
      <c r="Y209" s="5">
        <v>0.158378178976572</v>
      </c>
      <c r="Z209" s="5">
        <v>15.972194802317199</v>
      </c>
      <c r="AA209" s="5">
        <v>0.71007625107639305</v>
      </c>
      <c r="AB209" s="5">
        <v>0.64883963474065798</v>
      </c>
      <c r="AC209" s="5">
        <v>0.679590328330263</v>
      </c>
      <c r="AD209" s="5" t="s">
        <v>458</v>
      </c>
    </row>
    <row r="210" spans="1:30" x14ac:dyDescent="0.2">
      <c r="A210" s="5" t="s">
        <v>2</v>
      </c>
      <c r="B210" s="5" t="s">
        <v>423</v>
      </c>
      <c r="C210" s="5">
        <v>18.5810833</v>
      </c>
      <c r="D210" s="5">
        <v>18.891546250000001</v>
      </c>
      <c r="E210" s="5">
        <v>18.932779310000001</v>
      </c>
      <c r="F210" s="5">
        <v>19.723773959999999</v>
      </c>
      <c r="G210" s="5">
        <v>18.901096339999999</v>
      </c>
      <c r="H210" s="5">
        <v>18.045482639999999</v>
      </c>
      <c r="I210" s="5">
        <v>19.553298949999999</v>
      </c>
      <c r="J210" s="5">
        <v>19.204236980000001</v>
      </c>
      <c r="K210" s="5">
        <v>19.424764629999999</v>
      </c>
      <c r="L210" s="5">
        <v>18.857324599999998</v>
      </c>
      <c r="M210" s="5">
        <v>19.68159103</v>
      </c>
      <c r="N210" s="5">
        <v>19.309658049999999</v>
      </c>
      <c r="O210" s="5">
        <v>19.017862319999999</v>
      </c>
      <c r="P210" s="5">
        <v>18.695642469999999</v>
      </c>
      <c r="Q210" s="5">
        <v>19.263618470000001</v>
      </c>
      <c r="R210" s="5">
        <v>19.34464264</v>
      </c>
      <c r="S210" s="5" t="s">
        <v>458</v>
      </c>
      <c r="T210" s="5">
        <v>5.0766525669840697E-2</v>
      </c>
      <c r="U210" s="5">
        <v>-3.06644450380461E-2</v>
      </c>
      <c r="V210" s="5">
        <v>-3.5905559549010202E-2</v>
      </c>
      <c r="W210" s="5">
        <v>-1.8979005446468099E-2</v>
      </c>
      <c r="X210" s="5">
        <v>-0.32427266981590303</v>
      </c>
      <c r="Y210" s="5">
        <v>-0.31066553042015099</v>
      </c>
      <c r="Z210" s="5">
        <v>19.089275122252101</v>
      </c>
      <c r="AA210" s="5">
        <v>1.3805473566419399</v>
      </c>
      <c r="AB210" s="5">
        <v>0.301933507634843</v>
      </c>
      <c r="AC210" s="5">
        <v>0.38794944876337401</v>
      </c>
      <c r="AD210" s="5" t="s">
        <v>458</v>
      </c>
    </row>
    <row r="211" spans="1:30" x14ac:dyDescent="0.2">
      <c r="A211" s="5" t="s">
        <v>145</v>
      </c>
      <c r="B211" s="5" t="s">
        <v>207</v>
      </c>
      <c r="C211" s="5">
        <v>16.18091965</v>
      </c>
      <c r="D211" s="5">
        <v>15.58590126</v>
      </c>
      <c r="E211" s="5">
        <v>15.485075</v>
      </c>
      <c r="F211" s="5">
        <v>16.017635349999999</v>
      </c>
      <c r="G211" s="5">
        <v>15.787749290000001</v>
      </c>
      <c r="H211" s="5">
        <v>14.734127040000001</v>
      </c>
      <c r="I211" s="5">
        <v>16.041658399999999</v>
      </c>
      <c r="J211" s="5">
        <v>15.708733560000001</v>
      </c>
      <c r="K211" s="5">
        <v>16.431203839999998</v>
      </c>
      <c r="L211" s="5">
        <v>15.95979786</v>
      </c>
      <c r="M211" s="5">
        <v>16.551408769999998</v>
      </c>
      <c r="N211" s="5">
        <v>16.28863144</v>
      </c>
      <c r="O211" s="5">
        <v>16.126865389999999</v>
      </c>
      <c r="P211" s="5">
        <v>15.84181023</v>
      </c>
      <c r="Q211" s="5">
        <v>16.2633419</v>
      </c>
      <c r="R211" s="5">
        <v>16.420454029999998</v>
      </c>
      <c r="S211" s="5" t="s">
        <v>459</v>
      </c>
      <c r="T211" s="5">
        <v>-0.30868047952898398</v>
      </c>
      <c r="U211" s="5">
        <v>-0.12330389630786499</v>
      </c>
      <c r="V211" s="5">
        <v>-5.5415830260433202E-2</v>
      </c>
      <c r="W211" s="5">
        <v>5.43704440784935E-2</v>
      </c>
      <c r="X211" s="5">
        <v>0.17704433973236</v>
      </c>
      <c r="Y211" s="5">
        <v>0.304023316482258</v>
      </c>
      <c r="Z211" s="5">
        <v>15.964082073516201</v>
      </c>
      <c r="AA211" s="5">
        <v>0.96940266050828205</v>
      </c>
      <c r="AB211" s="5">
        <v>0.48719832781712102</v>
      </c>
      <c r="AC211" s="5">
        <v>0.54105944948534601</v>
      </c>
      <c r="AD211" s="5" t="s">
        <v>458</v>
      </c>
    </row>
    <row r="212" spans="1:30" x14ac:dyDescent="0.2">
      <c r="A212" s="5" t="s">
        <v>146</v>
      </c>
      <c r="B212" s="5" t="s">
        <v>208</v>
      </c>
      <c r="C212" s="5">
        <v>17.178256990000001</v>
      </c>
      <c r="D212" s="5">
        <v>17.106971739999999</v>
      </c>
      <c r="E212" s="5">
        <v>17.32834244</v>
      </c>
      <c r="F212" s="5">
        <v>17.214756009999999</v>
      </c>
      <c r="G212" s="5">
        <v>16.593420030000001</v>
      </c>
      <c r="H212" s="5">
        <v>15.637331959999999</v>
      </c>
      <c r="I212" s="5">
        <v>16.73582077</v>
      </c>
      <c r="J212" s="5">
        <v>16.97096062</v>
      </c>
      <c r="K212" s="5">
        <v>17.210577010000002</v>
      </c>
      <c r="L212" s="5">
        <v>16.735424040000002</v>
      </c>
      <c r="M212" s="5">
        <v>17.765455249999999</v>
      </c>
      <c r="N212" s="5">
        <v>17.15580559</v>
      </c>
      <c r="O212" s="5">
        <v>16.735424040000002</v>
      </c>
      <c r="P212" s="5">
        <v>16.774555209999999</v>
      </c>
      <c r="Q212" s="5">
        <v>16.79385757</v>
      </c>
      <c r="R212" s="5">
        <v>16.779693600000002</v>
      </c>
      <c r="S212" s="5" t="s">
        <v>458</v>
      </c>
      <c r="T212" s="5">
        <v>-0.71344655998790296</v>
      </c>
      <c r="U212" s="5">
        <v>-0.60500812870837795</v>
      </c>
      <c r="V212" s="5">
        <v>-0.54396792280477602</v>
      </c>
      <c r="W212" s="5">
        <v>-0.48762886793486399</v>
      </c>
      <c r="X212" s="5">
        <v>-0.30253938005693398</v>
      </c>
      <c r="Y212" s="5">
        <v>-0.77129309000731305</v>
      </c>
      <c r="Z212" s="5">
        <v>16.919790809148999</v>
      </c>
      <c r="AA212" s="5">
        <v>4.8503052675155001</v>
      </c>
      <c r="AB212" s="5">
        <v>1.10334500171771E-2</v>
      </c>
      <c r="AC212" s="5">
        <v>5.0434941447965002E-2</v>
      </c>
      <c r="AD212" s="5" t="s">
        <v>459</v>
      </c>
    </row>
    <row r="213" spans="1:30" x14ac:dyDescent="0.2">
      <c r="A213" s="5" t="s">
        <v>424</v>
      </c>
      <c r="B213" s="5" t="s">
        <v>425</v>
      </c>
      <c r="C213" s="5">
        <v>17.543741229999998</v>
      </c>
      <c r="D213" s="5">
        <v>17.081607819999999</v>
      </c>
      <c r="E213" s="5">
        <v>16.558166499999999</v>
      </c>
      <c r="F213" s="5">
        <v>16.79487228</v>
      </c>
      <c r="G213" s="5">
        <v>16.981367110000001</v>
      </c>
      <c r="H213" s="5">
        <v>16.28078842</v>
      </c>
      <c r="I213" s="5">
        <v>16.519727710000002</v>
      </c>
      <c r="J213" s="5">
        <v>16.617122649999999</v>
      </c>
      <c r="K213" s="5">
        <v>17.5139122</v>
      </c>
      <c r="L213" s="5">
        <v>17.276941300000001</v>
      </c>
      <c r="M213" s="5">
        <v>17.520910260000001</v>
      </c>
      <c r="N213" s="5">
        <v>17.30901527</v>
      </c>
      <c r="O213" s="5">
        <v>17.41575813</v>
      </c>
      <c r="P213" s="5">
        <v>17.106256479999999</v>
      </c>
      <c r="Q213" s="5">
        <v>17.06959724</v>
      </c>
      <c r="R213" s="5">
        <v>17.1572876</v>
      </c>
      <c r="S213" s="5" t="s">
        <v>458</v>
      </c>
      <c r="T213" s="5">
        <v>-0.367804949938287</v>
      </c>
      <c r="U213" s="5">
        <v>-0.35264206253014502</v>
      </c>
      <c r="V213" s="5">
        <v>-0.208010401394919</v>
      </c>
      <c r="W213" s="5">
        <v>-0.177564554201599</v>
      </c>
      <c r="X213" s="5">
        <v>0.24682279240041399</v>
      </c>
      <c r="Y213" s="5">
        <v>0.15040356980040701</v>
      </c>
      <c r="Z213" s="5">
        <v>17.046692018415499</v>
      </c>
      <c r="AA213" s="5">
        <v>2.18801336893431</v>
      </c>
      <c r="AB213" s="5">
        <v>0.121279035219582</v>
      </c>
      <c r="AC213" s="5">
        <v>0.216150538576835</v>
      </c>
      <c r="AD213" s="5" t="s">
        <v>458</v>
      </c>
    </row>
    <row r="214" spans="1:30" x14ac:dyDescent="0.2">
      <c r="A214" s="5" t="s">
        <v>426</v>
      </c>
      <c r="B214" s="5" t="s">
        <v>427</v>
      </c>
      <c r="C214" s="5">
        <v>15.44054508</v>
      </c>
      <c r="D214" s="5">
        <v>15.706604</v>
      </c>
      <c r="E214" s="5">
        <v>15.436971659999999</v>
      </c>
      <c r="F214" s="5">
        <v>15.931245799999999</v>
      </c>
      <c r="G214" s="5">
        <v>15.66222286</v>
      </c>
      <c r="H214" s="5">
        <v>15.085431099999999</v>
      </c>
      <c r="I214" s="5">
        <v>15.92107391</v>
      </c>
      <c r="J214" s="5">
        <v>15.8450489</v>
      </c>
      <c r="K214" s="5">
        <v>16.725872039999999</v>
      </c>
      <c r="L214" s="5">
        <v>16.405456539999999</v>
      </c>
      <c r="M214" s="5">
        <v>17.17699051</v>
      </c>
      <c r="N214" s="5">
        <v>16.809768680000001</v>
      </c>
      <c r="O214" s="5">
        <v>16.421981809999998</v>
      </c>
      <c r="P214" s="5">
        <v>16.064174649999998</v>
      </c>
      <c r="Q214" s="5">
        <v>16.543891909999999</v>
      </c>
      <c r="R214" s="5">
        <v>16.55263901</v>
      </c>
      <c r="S214" s="5" t="s">
        <v>459</v>
      </c>
      <c r="T214" s="5">
        <v>0.114044247714414</v>
      </c>
      <c r="U214" s="5">
        <v>0.55669545945760701</v>
      </c>
      <c r="V214" s="5">
        <v>0.513160505086521</v>
      </c>
      <c r="W214" s="5">
        <v>0.12948231345876099</v>
      </c>
      <c r="X214" s="5">
        <v>0.81765026418613895</v>
      </c>
      <c r="Y214" s="5">
        <v>0.57763725179353698</v>
      </c>
      <c r="Z214" s="5">
        <v>16.108119913322199</v>
      </c>
      <c r="AA214" s="5">
        <v>13.777426870230499</v>
      </c>
      <c r="AB214" s="5">
        <v>1.2876696295458301E-4</v>
      </c>
      <c r="AC214" s="5">
        <v>4.7429164688271401E-3</v>
      </c>
      <c r="AD214" s="5" t="s">
        <v>459</v>
      </c>
    </row>
    <row r="215" spans="1:30" x14ac:dyDescent="0.2">
      <c r="A215" s="5" t="s">
        <v>428</v>
      </c>
      <c r="B215" s="5" t="s">
        <v>429</v>
      </c>
      <c r="C215" s="5">
        <v>14.269783970000001</v>
      </c>
      <c r="D215" s="5">
        <v>14.735239030000001</v>
      </c>
      <c r="E215" s="5">
        <v>13.43280315</v>
      </c>
      <c r="F215" s="5">
        <v>14.12387848</v>
      </c>
      <c r="G215" s="5">
        <v>15.074601169999999</v>
      </c>
      <c r="H215" s="5">
        <v>13.97486305</v>
      </c>
      <c r="I215" s="5">
        <v>13.645658490000001</v>
      </c>
      <c r="J215" s="5">
        <v>14.216746329999999</v>
      </c>
      <c r="K215" s="5">
        <v>14.894628519999999</v>
      </c>
      <c r="L215" s="5">
        <v>14.81723309</v>
      </c>
      <c r="M215" s="5">
        <v>15.776869769999999</v>
      </c>
      <c r="N215" s="5">
        <v>14.395734790000001</v>
      </c>
      <c r="O215" s="5">
        <v>14.82481003</v>
      </c>
      <c r="P215" s="5">
        <v>14.634640689999999</v>
      </c>
      <c r="Q215" s="5">
        <v>14.1109724</v>
      </c>
      <c r="R215" s="5">
        <v>14.1707859</v>
      </c>
      <c r="S215" s="5" t="s">
        <v>458</v>
      </c>
      <c r="T215" s="5">
        <v>0.33601241851852698</v>
      </c>
      <c r="U215" s="5">
        <v>-8.1975002820772205E-2</v>
      </c>
      <c r="V215" s="5">
        <v>7.0870662628476494E-2</v>
      </c>
      <c r="W215" s="5">
        <v>8.3391167137406796E-2</v>
      </c>
      <c r="X215" s="5">
        <v>0.81634079313654895</v>
      </c>
      <c r="Y215" s="5">
        <v>7.6018796634848299E-2</v>
      </c>
      <c r="Z215" s="5">
        <v>14.443703098792</v>
      </c>
      <c r="AA215" s="5">
        <v>1.56694918350917</v>
      </c>
      <c r="AB215" s="5">
        <v>0.243116195248858</v>
      </c>
      <c r="AC215" s="5">
        <v>0.32962379846624301</v>
      </c>
      <c r="AD215" s="5" t="s">
        <v>458</v>
      </c>
    </row>
    <row r="216" spans="1:30" x14ac:dyDescent="0.2">
      <c r="A216" s="5" t="s">
        <v>430</v>
      </c>
      <c r="B216" s="5" t="s">
        <v>431</v>
      </c>
      <c r="C216" s="5">
        <v>16.395114899999999</v>
      </c>
      <c r="D216" s="5">
        <v>16.287496569999998</v>
      </c>
      <c r="E216" s="5">
        <v>16.932029719999999</v>
      </c>
      <c r="F216" s="5">
        <v>17.554124829999999</v>
      </c>
      <c r="G216" s="5">
        <v>16.60448074</v>
      </c>
      <c r="H216" s="5">
        <v>16.02835846</v>
      </c>
      <c r="I216" s="5">
        <v>17.594558719999998</v>
      </c>
      <c r="J216" s="5">
        <v>17.067392349999999</v>
      </c>
      <c r="K216" s="5">
        <v>17.222228999999999</v>
      </c>
      <c r="L216" s="5">
        <v>16.353181840000001</v>
      </c>
      <c r="M216" s="5">
        <v>18.02685928</v>
      </c>
      <c r="N216" s="5">
        <v>17.275852199999999</v>
      </c>
      <c r="O216" s="5">
        <v>16.597251889999999</v>
      </c>
      <c r="P216" s="5">
        <v>16.528133390000001</v>
      </c>
      <c r="Q216" s="5">
        <v>17.189496989999999</v>
      </c>
      <c r="R216" s="5">
        <v>17.35268211</v>
      </c>
      <c r="S216" s="5" t="s">
        <v>459</v>
      </c>
      <c r="T216" s="5">
        <v>0.28890567457545901</v>
      </c>
      <c r="U216" s="5">
        <v>1.10053963200128E-2</v>
      </c>
      <c r="V216" s="5">
        <v>6.5043721732902501E-2</v>
      </c>
      <c r="W216" s="5">
        <v>1.8427916671697301E-2</v>
      </c>
      <c r="X216" s="5">
        <v>-8.3342112990616404E-2</v>
      </c>
      <c r="Y216" s="5">
        <v>-0.25850717980505999</v>
      </c>
      <c r="Z216" s="5">
        <v>16.938077690493099</v>
      </c>
      <c r="AA216" s="5">
        <v>1.00165139881436</v>
      </c>
      <c r="AB216" s="5">
        <v>0.469511188777327</v>
      </c>
      <c r="AC216" s="5">
        <v>0.53064210588874505</v>
      </c>
      <c r="AD216" s="5" t="s">
        <v>458</v>
      </c>
    </row>
    <row r="217" spans="1:30" x14ac:dyDescent="0.2">
      <c r="A217" s="5" t="s">
        <v>432</v>
      </c>
      <c r="B217" s="5" t="s">
        <v>433</v>
      </c>
      <c r="C217" s="5">
        <v>16.26713371</v>
      </c>
      <c r="D217" s="5">
        <v>16.735952380000001</v>
      </c>
      <c r="E217" s="5">
        <v>16.11979294</v>
      </c>
      <c r="F217" s="5">
        <v>17.520986560000001</v>
      </c>
      <c r="G217" s="5">
        <v>16.66885757</v>
      </c>
      <c r="H217" s="5">
        <v>15.897538190000001</v>
      </c>
      <c r="I217" s="5">
        <v>17.246276859999998</v>
      </c>
      <c r="J217" s="5">
        <v>16.8243866</v>
      </c>
      <c r="K217" s="5">
        <v>17.175043110000001</v>
      </c>
      <c r="L217" s="5">
        <v>16.229776380000001</v>
      </c>
      <c r="M217" s="5">
        <v>17.168201450000002</v>
      </c>
      <c r="N217" s="5">
        <v>16.818407059999998</v>
      </c>
      <c r="O217" s="5">
        <v>16.69927406</v>
      </c>
      <c r="P217" s="5">
        <v>16.590162280000001</v>
      </c>
      <c r="Q217" s="5">
        <v>16.713306429999999</v>
      </c>
      <c r="R217" s="5">
        <v>16.891071320000002</v>
      </c>
      <c r="S217" s="5" t="s">
        <v>458</v>
      </c>
      <c r="T217" s="5">
        <v>9.5446644494258298E-2</v>
      </c>
      <c r="U217" s="5">
        <v>-0.234527589378771</v>
      </c>
      <c r="V217" s="5">
        <v>-1.3168058459537601E-2</v>
      </c>
      <c r="W217" s="5">
        <v>0.14547162971637001</v>
      </c>
      <c r="X217" s="5">
        <v>-0.31870607496602699</v>
      </c>
      <c r="Y217" s="5">
        <v>-0.30472033440795898</v>
      </c>
      <c r="Z217" s="5">
        <v>16.722885437453201</v>
      </c>
      <c r="AA217" s="5">
        <v>0.99960894027785996</v>
      </c>
      <c r="AB217" s="5">
        <v>0.47061471834476898</v>
      </c>
      <c r="AC217" s="5">
        <v>0.53064210588874505</v>
      </c>
      <c r="AD217" s="5" t="s">
        <v>458</v>
      </c>
    </row>
    <row r="218" spans="1:30" x14ac:dyDescent="0.2">
      <c r="A218" s="5" t="s">
        <v>434</v>
      </c>
      <c r="B218" s="5" t="s">
        <v>435</v>
      </c>
      <c r="C218" s="5">
        <v>16.007991789999998</v>
      </c>
      <c r="D218" s="5">
        <v>16.26815796</v>
      </c>
      <c r="E218" s="5">
        <v>16.522687909999998</v>
      </c>
      <c r="F218" s="5">
        <v>16.600872039999999</v>
      </c>
      <c r="G218" s="5">
        <v>15.86048126</v>
      </c>
      <c r="H218" s="5">
        <v>15.572582239999999</v>
      </c>
      <c r="I218" s="5">
        <v>16.482572560000001</v>
      </c>
      <c r="J218" s="5">
        <v>16.40852928</v>
      </c>
      <c r="K218" s="5">
        <v>17.079526900000001</v>
      </c>
      <c r="L218" s="5">
        <v>16.07746315</v>
      </c>
      <c r="M218" s="5">
        <v>17.08534813</v>
      </c>
      <c r="N218" s="5">
        <v>16.82587814</v>
      </c>
      <c r="O218" s="5">
        <v>16.059217449999998</v>
      </c>
      <c r="P218" s="5">
        <v>15.91543579</v>
      </c>
      <c r="Q218" s="5">
        <v>16.574815749999999</v>
      </c>
      <c r="R218" s="5">
        <v>16.436288829999999</v>
      </c>
      <c r="S218" s="5" t="s">
        <v>458</v>
      </c>
      <c r="T218" s="5">
        <v>-0.107751317608061</v>
      </c>
      <c r="U218" s="5">
        <v>5.0258604031953296E-3</v>
      </c>
      <c r="V218" s="5">
        <v>-0.307091441165805</v>
      </c>
      <c r="W218" s="5">
        <v>-0.18569940033848401</v>
      </c>
      <c r="X218" s="5">
        <v>-9.7787419004054896E-2</v>
      </c>
      <c r="Y218" s="5">
        <v>-0.34274714176850402</v>
      </c>
      <c r="Z218" s="5">
        <v>16.361115580029701</v>
      </c>
      <c r="AA218" s="5">
        <v>1.29267491496072</v>
      </c>
      <c r="AB218" s="5">
        <v>0.33459972944409699</v>
      </c>
      <c r="AC218" s="5">
        <v>0.41837915867022601</v>
      </c>
      <c r="AD218" s="5" t="s">
        <v>458</v>
      </c>
    </row>
    <row r="219" spans="1:30" x14ac:dyDescent="0.2">
      <c r="A219" s="5" t="s">
        <v>29</v>
      </c>
      <c r="B219" s="5" t="s">
        <v>147</v>
      </c>
      <c r="C219" s="5">
        <v>16.51463699</v>
      </c>
      <c r="D219" s="5">
        <v>16.464498519999999</v>
      </c>
      <c r="E219" s="5">
        <v>16.494356159999999</v>
      </c>
      <c r="F219" s="5">
        <v>17.25192642</v>
      </c>
      <c r="G219" s="5">
        <v>16.57197571</v>
      </c>
      <c r="H219" s="5">
        <v>16.02920151</v>
      </c>
      <c r="I219" s="5">
        <v>17.01127052</v>
      </c>
      <c r="J219" s="5">
        <v>16.945581440000002</v>
      </c>
      <c r="K219" s="5">
        <v>17.134204860000001</v>
      </c>
      <c r="L219" s="5">
        <v>16.432672499999999</v>
      </c>
      <c r="M219" s="5">
        <v>16.919981</v>
      </c>
      <c r="N219" s="5">
        <v>16.74215126</v>
      </c>
      <c r="O219" s="5">
        <v>16.654104230000002</v>
      </c>
      <c r="P219" s="5">
        <v>16.408843990000001</v>
      </c>
      <c r="Q219" s="5">
        <v>16.830093380000001</v>
      </c>
      <c r="R219" s="5">
        <v>16.937097550000001</v>
      </c>
      <c r="S219" s="5" t="s">
        <v>459</v>
      </c>
      <c r="T219" s="5">
        <v>0.124812664391064</v>
      </c>
      <c r="U219" s="5">
        <v>-0.14152336398072399</v>
      </c>
      <c r="V219" s="5">
        <v>-0.11443682854692799</v>
      </c>
      <c r="W219" s="5">
        <v>3.58143442119533E-2</v>
      </c>
      <c r="X219" s="5">
        <v>-0.53369573447267804</v>
      </c>
      <c r="Y219" s="5">
        <v>-0.27606528189246798</v>
      </c>
      <c r="Z219" s="5">
        <v>16.708912258392701</v>
      </c>
      <c r="AA219" s="5">
        <v>5.4973255297416399</v>
      </c>
      <c r="AB219" s="5">
        <v>6.9264614424162504E-3</v>
      </c>
      <c r="AC219" s="5">
        <v>4.0282841546684003E-2</v>
      </c>
      <c r="AD219" s="5" t="s">
        <v>459</v>
      </c>
    </row>
    <row r="220" spans="1:30" x14ac:dyDescent="0.2">
      <c r="A220" s="5" t="s">
        <v>436</v>
      </c>
      <c r="B220" s="5" t="s">
        <v>437</v>
      </c>
      <c r="C220" s="5">
        <v>12.241804119999999</v>
      </c>
      <c r="D220" s="5">
        <v>12.592316629999999</v>
      </c>
      <c r="E220" s="5">
        <v>12.282972340000001</v>
      </c>
      <c r="F220" s="5">
        <v>13.18937683</v>
      </c>
      <c r="G220" s="5">
        <v>12.64979458</v>
      </c>
      <c r="H220" s="5">
        <v>10.784062390000001</v>
      </c>
      <c r="I220" s="5">
        <v>12.78673935</v>
      </c>
      <c r="J220" s="5">
        <v>12.46227264</v>
      </c>
      <c r="K220" s="5">
        <v>13.69087124</v>
      </c>
      <c r="L220" s="5">
        <v>13.07836723</v>
      </c>
      <c r="M220" s="5">
        <v>13.150747300000001</v>
      </c>
      <c r="N220" s="5">
        <v>13.239986419999999</v>
      </c>
      <c r="O220" s="5">
        <v>13.3316164</v>
      </c>
      <c r="P220" s="5">
        <v>13.20288944</v>
      </c>
      <c r="Q220" s="5">
        <v>12.741445540000001</v>
      </c>
      <c r="R220" s="5">
        <v>13.22522259</v>
      </c>
      <c r="S220" s="5" t="s">
        <v>458</v>
      </c>
      <c r="T220" s="5">
        <v>-0.386340054193753</v>
      </c>
      <c r="U220" s="5">
        <v>0.532164519078417</v>
      </c>
      <c r="V220" s="5">
        <v>0.69384931556921203</v>
      </c>
      <c r="W220" s="5">
        <v>-0.18113914688497801</v>
      </c>
      <c r="X220" s="5">
        <v>-3.2428414932307401E-2</v>
      </c>
      <c r="Y220" s="5">
        <v>-3.9360134506236599E-2</v>
      </c>
      <c r="Z220" s="5">
        <v>12.790655424576199</v>
      </c>
      <c r="AA220" s="5">
        <v>2.30579922606253</v>
      </c>
      <c r="AB220" s="5">
        <v>0.106917936594229</v>
      </c>
      <c r="AC220" s="5">
        <v>0.20195610245576601</v>
      </c>
      <c r="AD220" s="5" t="s">
        <v>458</v>
      </c>
    </row>
    <row r="221" spans="1:30" x14ac:dyDescent="0.2">
      <c r="A221" s="5" t="s">
        <v>438</v>
      </c>
      <c r="B221" s="5" t="s">
        <v>439</v>
      </c>
      <c r="C221" s="5">
        <v>13.89699459</v>
      </c>
      <c r="D221" s="5">
        <v>14.120804789999999</v>
      </c>
      <c r="E221" s="5">
        <v>14.71263409</v>
      </c>
      <c r="F221" s="5">
        <v>14.56973743</v>
      </c>
      <c r="G221" s="5">
        <v>13.98165607</v>
      </c>
      <c r="H221" s="5">
        <v>13.373816489999999</v>
      </c>
      <c r="I221" s="5">
        <v>14.96875668</v>
      </c>
      <c r="J221" s="5">
        <v>14.73195553</v>
      </c>
      <c r="K221" s="5">
        <v>14.69272423</v>
      </c>
      <c r="L221" s="5">
        <v>14.10263157</v>
      </c>
      <c r="M221" s="5">
        <v>14.10271358</v>
      </c>
      <c r="N221" s="5">
        <v>14.52233601</v>
      </c>
      <c r="O221" s="5">
        <v>14.333435059999999</v>
      </c>
      <c r="P221" s="5">
        <v>14.004308699999999</v>
      </c>
      <c r="Q221" s="5">
        <v>14.952559470000001</v>
      </c>
      <c r="R221" s="5">
        <v>15.02764702</v>
      </c>
      <c r="S221" s="5" t="s">
        <v>458</v>
      </c>
      <c r="T221" s="5">
        <v>-1.73716089514892E-2</v>
      </c>
      <c r="U221" s="5">
        <v>-4.6616101820546998E-2</v>
      </c>
      <c r="V221" s="5">
        <v>3.6289842888875298E-3</v>
      </c>
      <c r="W221" s="5">
        <v>0.13969995674524299</v>
      </c>
      <c r="X221" s="5">
        <v>-0.82028150858265203</v>
      </c>
      <c r="Y221" s="5">
        <v>6.2397995421003202E-2</v>
      </c>
      <c r="Z221" s="5">
        <v>14.3809194833325</v>
      </c>
      <c r="AA221" s="5">
        <v>4.0276367299264599</v>
      </c>
      <c r="AB221" s="5">
        <v>2.1120879850179599E-2</v>
      </c>
      <c r="AC221" s="5">
        <v>7.3709047650418705E-2</v>
      </c>
      <c r="AD221" s="5" t="s">
        <v>459</v>
      </c>
    </row>
    <row r="222" spans="1:30" x14ac:dyDescent="0.2">
      <c r="A222" s="5" t="s">
        <v>148</v>
      </c>
      <c r="B222" s="5" t="s">
        <v>440</v>
      </c>
      <c r="C222" s="5">
        <v>19.335315699999999</v>
      </c>
      <c r="D222" s="5">
        <v>18.982982639999999</v>
      </c>
      <c r="E222" s="5">
        <v>18.101184839999998</v>
      </c>
      <c r="F222" s="5">
        <v>18.59896088</v>
      </c>
      <c r="G222" s="5">
        <v>18.79987526</v>
      </c>
      <c r="H222" s="5">
        <v>18.21665192</v>
      </c>
      <c r="I222" s="5">
        <v>18.46574974</v>
      </c>
      <c r="J222" s="5">
        <v>18.467264180000001</v>
      </c>
      <c r="K222" s="5">
        <v>19.280504229999998</v>
      </c>
      <c r="L222" s="5">
        <v>18.83839798</v>
      </c>
      <c r="M222" s="5">
        <v>18.854497909999999</v>
      </c>
      <c r="N222" s="5">
        <v>19.01367188</v>
      </c>
      <c r="O222" s="5">
        <v>18.96124077</v>
      </c>
      <c r="P222" s="5">
        <v>18.761045459999998</v>
      </c>
      <c r="Q222" s="5">
        <v>18.9060688</v>
      </c>
      <c r="R222" s="5">
        <v>18.849222180000002</v>
      </c>
      <c r="S222" s="5" t="s">
        <v>458</v>
      </c>
      <c r="T222" s="5">
        <v>-0.33709376938244601</v>
      </c>
      <c r="U222" s="5">
        <v>-0.53509235006676803</v>
      </c>
      <c r="V222" s="5">
        <v>-0.45434923446437497</v>
      </c>
      <c r="W222" s="5">
        <v>4.6963762693151098E-2</v>
      </c>
      <c r="X222" s="5">
        <v>9.2391458390348805E-2</v>
      </c>
      <c r="Y222" s="5">
        <v>0.24105317699155299</v>
      </c>
      <c r="Z222" s="5">
        <v>18.777039649964401</v>
      </c>
      <c r="AA222" s="5">
        <v>2.4256262157425299</v>
      </c>
      <c r="AB222" s="5">
        <v>9.4246273674081796E-2</v>
      </c>
      <c r="AC222" s="5">
        <v>0.19285580075900099</v>
      </c>
      <c r="AD222" s="5" t="s">
        <v>458</v>
      </c>
    </row>
    <row r="223" spans="1:30" x14ac:dyDescent="0.2">
      <c r="A223" s="5" t="s">
        <v>441</v>
      </c>
      <c r="B223" s="5" t="s">
        <v>442</v>
      </c>
      <c r="C223" s="5">
        <v>13.33650684</v>
      </c>
      <c r="D223" s="5">
        <v>13.34886646</v>
      </c>
      <c r="E223" s="5">
        <v>11.5858078</v>
      </c>
      <c r="F223" s="5">
        <v>12.22294617</v>
      </c>
      <c r="G223" s="5">
        <v>12.63820934</v>
      </c>
      <c r="H223" s="5">
        <v>12.280886649999999</v>
      </c>
      <c r="I223" s="5">
        <v>12.23469734</v>
      </c>
      <c r="J223" s="5">
        <v>12.0954628</v>
      </c>
      <c r="K223" s="5">
        <v>11.983813290000001</v>
      </c>
      <c r="L223" s="5">
        <v>11.046032909999999</v>
      </c>
      <c r="M223" s="5">
        <v>11.29301167</v>
      </c>
      <c r="N223" s="5">
        <v>11.221527099999999</v>
      </c>
      <c r="O223" s="5">
        <v>11.47942638</v>
      </c>
      <c r="P223" s="5">
        <v>11.30446529</v>
      </c>
      <c r="Q223" s="5">
        <v>10.97835255</v>
      </c>
      <c r="R223" s="5">
        <v>11.428202629999999</v>
      </c>
      <c r="S223" s="5" t="s">
        <v>458</v>
      </c>
      <c r="T223" s="5">
        <v>-0.56934687412831697</v>
      </c>
      <c r="U223" s="5">
        <v>-2.2631580215686902</v>
      </c>
      <c r="V223" s="5">
        <v>-2.1070841765103201</v>
      </c>
      <c r="W223" s="5">
        <v>0.19123233399294901</v>
      </c>
      <c r="X223" s="5">
        <v>-1.1387278294182701</v>
      </c>
      <c r="Y223" s="5">
        <v>-0.98761877580270896</v>
      </c>
      <c r="Z223" s="5">
        <v>11.9048887127421</v>
      </c>
      <c r="AA223" s="5">
        <v>60.724533618864001</v>
      </c>
      <c r="AB223" s="6">
        <v>5.9491819367343101E-8</v>
      </c>
      <c r="AC223" s="6">
        <v>1.3147692080182799E-5</v>
      </c>
      <c r="AD223" s="5" t="s">
        <v>459</v>
      </c>
    </row>
    <row r="224" spans="1:30" x14ac:dyDescent="0.2">
      <c r="A224" s="5" t="s">
        <v>443</v>
      </c>
      <c r="B224" s="5" t="s">
        <v>444</v>
      </c>
      <c r="C224" s="5">
        <v>18.497945789999999</v>
      </c>
      <c r="D224" s="5">
        <v>18.023071290000001</v>
      </c>
      <c r="E224" s="5">
        <v>19.77471542</v>
      </c>
      <c r="F224" s="5">
        <v>19.061391830000002</v>
      </c>
      <c r="G224" s="5">
        <v>18.18717766</v>
      </c>
      <c r="H224" s="5">
        <v>17.544797899999999</v>
      </c>
      <c r="I224" s="5">
        <v>19.150857930000001</v>
      </c>
      <c r="J224" s="5">
        <v>18.825101849999999</v>
      </c>
      <c r="K224" s="5">
        <v>19.106000900000002</v>
      </c>
      <c r="L224" s="5">
        <v>18.545364379999999</v>
      </c>
      <c r="M224" s="5">
        <v>18.969808579999999</v>
      </c>
      <c r="N224" s="5">
        <v>19.191955570000001</v>
      </c>
      <c r="O224" s="5">
        <v>18.605016710000001</v>
      </c>
      <c r="P224" s="5">
        <v>18.145296099999999</v>
      </c>
      <c r="Q224" s="5">
        <v>19.32104683</v>
      </c>
      <c r="R224" s="5">
        <v>19.155263900000001</v>
      </c>
      <c r="S224" s="5" t="s">
        <v>458</v>
      </c>
      <c r="T224" s="5">
        <v>-8.0728949448812995E-2</v>
      </c>
      <c r="U224" s="5">
        <v>0.129779814876783</v>
      </c>
      <c r="V224" s="5">
        <v>-4.1695314824108397E-2</v>
      </c>
      <c r="W224" s="5">
        <v>-0.499544069412101</v>
      </c>
      <c r="X224" s="5">
        <v>-0.82879212313492101</v>
      </c>
      <c r="Y224" s="5">
        <v>-0.46641770980078201</v>
      </c>
      <c r="Z224" s="5">
        <v>18.756550790959601</v>
      </c>
      <c r="AA224" s="5">
        <v>1.29144392096208</v>
      </c>
      <c r="AB224" s="5">
        <v>0.335081950609186</v>
      </c>
      <c r="AC224" s="5">
        <v>0.41837915867022601</v>
      </c>
      <c r="AD224" s="5" t="s">
        <v>458</v>
      </c>
    </row>
    <row r="225" spans="1:30" x14ac:dyDescent="0.2">
      <c r="A225" s="5" t="s">
        <v>149</v>
      </c>
      <c r="B225" s="5" t="s">
        <v>150</v>
      </c>
      <c r="C225" s="5">
        <v>19.502828600000001</v>
      </c>
      <c r="D225" s="5">
        <v>19.939767839999998</v>
      </c>
      <c r="E225" s="5">
        <v>19.48435783</v>
      </c>
      <c r="F225" s="5">
        <v>20.145692830000002</v>
      </c>
      <c r="G225" s="5">
        <v>19.839044569999999</v>
      </c>
      <c r="H225" s="5">
        <v>19.45845795</v>
      </c>
      <c r="I225" s="5">
        <v>20.11120605</v>
      </c>
      <c r="J225" s="5">
        <v>20.019166949999999</v>
      </c>
      <c r="K225" s="5">
        <v>20.462638850000001</v>
      </c>
      <c r="L225" s="5">
        <v>19.891117099999999</v>
      </c>
      <c r="M225" s="5">
        <v>20.4649334</v>
      </c>
      <c r="N225" s="5">
        <v>20.343753809999999</v>
      </c>
      <c r="O225" s="5">
        <v>19.927522660000001</v>
      </c>
      <c r="P225" s="5">
        <v>19.743631359999998</v>
      </c>
      <c r="Q225" s="5">
        <v>20.217266080000002</v>
      </c>
      <c r="R225" s="5">
        <v>20.227878570000001</v>
      </c>
      <c r="S225" s="5" t="s">
        <v>458</v>
      </c>
      <c r="T225" s="5">
        <v>0.241244850697103</v>
      </c>
      <c r="U225" s="5">
        <v>2.01854704952876E-2</v>
      </c>
      <c r="V225" s="5">
        <v>-4.2064389024905703E-2</v>
      </c>
      <c r="W225" s="5">
        <v>0.18069083524794199</v>
      </c>
      <c r="X225" s="5">
        <v>9.7697699805939495E-2</v>
      </c>
      <c r="Y225" s="5">
        <v>0.121027544595622</v>
      </c>
      <c r="Z225" s="5">
        <v>19.986204028757701</v>
      </c>
      <c r="AA225" s="5">
        <v>0.903207881765557</v>
      </c>
      <c r="AB225" s="5">
        <v>0.52525694816641699</v>
      </c>
      <c r="AC225" s="5">
        <v>0.57183145588560602</v>
      </c>
      <c r="AD225" s="5" t="s">
        <v>458</v>
      </c>
    </row>
    <row r="226" spans="1:30" x14ac:dyDescent="0.2">
      <c r="A226" s="5" t="s">
        <v>445</v>
      </c>
      <c r="B226" s="5" t="s">
        <v>446</v>
      </c>
      <c r="C226" s="5">
        <v>14.230920790000001</v>
      </c>
      <c r="D226" s="5">
        <v>13.067148209999999</v>
      </c>
      <c r="E226" s="5">
        <v>15.19733143</v>
      </c>
      <c r="F226" s="5">
        <v>13.78841209</v>
      </c>
      <c r="G226" s="5">
        <v>13.49810123</v>
      </c>
      <c r="H226" s="5">
        <v>12.15006447</v>
      </c>
      <c r="I226" s="5">
        <v>13.439701080000001</v>
      </c>
      <c r="J226" s="5">
        <v>13.21832085</v>
      </c>
      <c r="K226" s="5">
        <v>14.49760246</v>
      </c>
      <c r="L226" s="5">
        <v>13.78258896</v>
      </c>
      <c r="M226" s="5">
        <v>14.340545649999999</v>
      </c>
      <c r="N226" s="5">
        <v>14.091766359999999</v>
      </c>
      <c r="O226" s="5">
        <v>13.835162159999999</v>
      </c>
      <c r="P226" s="5">
        <v>13.846469880000001</v>
      </c>
      <c r="Q226" s="5">
        <v>13.80049515</v>
      </c>
      <c r="R226" s="5">
        <v>14.286485669999999</v>
      </c>
      <c r="S226" s="5" t="s">
        <v>458</v>
      </c>
      <c r="T226" s="5">
        <v>-0.51115983195747505</v>
      </c>
      <c r="U226" s="5">
        <v>5.5666901427323098E-2</v>
      </c>
      <c r="V226" s="5">
        <v>3.54383159263124E-2</v>
      </c>
      <c r="W226" s="5">
        <v>-1.23333113541558</v>
      </c>
      <c r="X226" s="5">
        <v>-0.768336303564495</v>
      </c>
      <c r="Y226" s="5">
        <v>-0.73590080042918804</v>
      </c>
      <c r="Z226" s="5">
        <v>13.8169448186668</v>
      </c>
      <c r="AA226" s="5">
        <v>1.3012952304713099</v>
      </c>
      <c r="AB226" s="5">
        <v>0.33124238117170002</v>
      </c>
      <c r="AC226" s="5">
        <v>0.41831180707969001</v>
      </c>
      <c r="AD226" s="5" t="s">
        <v>458</v>
      </c>
    </row>
    <row r="227" spans="1:30" x14ac:dyDescent="0.2">
      <c r="A227" s="5" t="s">
        <v>151</v>
      </c>
      <c r="B227" s="5" t="s">
        <v>209</v>
      </c>
      <c r="C227" s="5">
        <v>19.23649979</v>
      </c>
      <c r="D227" s="5">
        <v>19.515665049999999</v>
      </c>
      <c r="E227" s="5">
        <v>18.83543968</v>
      </c>
      <c r="F227" s="5">
        <v>19.22090721</v>
      </c>
      <c r="G227" s="5">
        <v>19.38557625</v>
      </c>
      <c r="H227" s="5">
        <v>18.838182450000001</v>
      </c>
      <c r="I227" s="5">
        <v>19.154670719999999</v>
      </c>
      <c r="J227" s="5">
        <v>19.225173949999999</v>
      </c>
      <c r="K227" s="5">
        <v>19.609514239999999</v>
      </c>
      <c r="L227" s="5">
        <v>18.937528610000001</v>
      </c>
      <c r="M227" s="5">
        <v>19.100006100000002</v>
      </c>
      <c r="N227" s="5">
        <v>18.998325350000002</v>
      </c>
      <c r="O227" s="5">
        <v>19.194747920000001</v>
      </c>
      <c r="P227" s="5">
        <v>18.976732250000001</v>
      </c>
      <c r="Q227" s="5">
        <v>19.054996490000001</v>
      </c>
      <c r="R227" s="5">
        <v>19.116750719999999</v>
      </c>
      <c r="S227" s="5" t="s">
        <v>459</v>
      </c>
      <c r="T227" s="5">
        <v>4.9588740665547498E-2</v>
      </c>
      <c r="U227" s="5">
        <v>-0.53795527992662395</v>
      </c>
      <c r="V227" s="5">
        <v>-0.44668551438647103</v>
      </c>
      <c r="W227" s="5">
        <v>9.2278554343376895E-2</v>
      </c>
      <c r="X227" s="5">
        <v>-0.470628294290098</v>
      </c>
      <c r="Y227" s="5">
        <v>-0.22881929066156201</v>
      </c>
      <c r="Z227" s="5">
        <v>19.1500448001031</v>
      </c>
      <c r="AA227" s="5">
        <v>9.5224269459738107</v>
      </c>
      <c r="AB227" s="5">
        <v>7.1029375089380804E-4</v>
      </c>
      <c r="AC227" s="5">
        <v>1.1212494210538E-2</v>
      </c>
      <c r="AD227" s="5" t="s">
        <v>459</v>
      </c>
    </row>
    <row r="228" spans="1:30" x14ac:dyDescent="0.2">
      <c r="A228" s="5" t="s">
        <v>447</v>
      </c>
      <c r="B228" s="5" t="s">
        <v>448</v>
      </c>
      <c r="C228" s="5">
        <v>15.67444038</v>
      </c>
      <c r="D228" s="5">
        <v>15.4788332</v>
      </c>
      <c r="E228" s="5">
        <v>15.486394880000001</v>
      </c>
      <c r="F228" s="5">
        <v>15.80946636</v>
      </c>
      <c r="G228" s="5">
        <v>15.75843143</v>
      </c>
      <c r="H228" s="5">
        <v>15.227202419999999</v>
      </c>
      <c r="I228" s="5">
        <v>16.069282529999999</v>
      </c>
      <c r="J228" s="5">
        <v>15.974997520000001</v>
      </c>
      <c r="K228" s="5">
        <v>16.314689640000001</v>
      </c>
      <c r="L228" s="5">
        <v>16.029611589999998</v>
      </c>
      <c r="M228" s="5">
        <v>16.168516159999999</v>
      </c>
      <c r="N228" s="5">
        <v>16.180006030000001</v>
      </c>
      <c r="O228" s="5">
        <v>15.854064940000001</v>
      </c>
      <c r="P228" s="5">
        <v>15.25782967</v>
      </c>
      <c r="Q228" s="5">
        <v>15.79867458</v>
      </c>
      <c r="R228" s="5">
        <v>15.807153700000001</v>
      </c>
      <c r="S228" s="5" t="s">
        <v>458</v>
      </c>
      <c r="T228" s="5">
        <v>0.229971943455896</v>
      </c>
      <c r="U228" s="5">
        <v>0.160119532862465</v>
      </c>
      <c r="V228" s="5">
        <v>-0.17703267368162401</v>
      </c>
      <c r="W228" s="5">
        <v>0.30473904170150801</v>
      </c>
      <c r="X228" s="5">
        <v>3.4709887660264699E-2</v>
      </c>
      <c r="Y228" s="5">
        <v>-0.13153594799469401</v>
      </c>
      <c r="Z228" s="5">
        <v>15.8055997008875</v>
      </c>
      <c r="AA228" s="5">
        <v>2.6327811357319701</v>
      </c>
      <c r="AB228" s="5">
        <v>7.61541757730647E-2</v>
      </c>
      <c r="AC228" s="5">
        <v>0.17173543720252299</v>
      </c>
      <c r="AD228" s="5" t="s">
        <v>458</v>
      </c>
    </row>
    <row r="229" spans="1:30" x14ac:dyDescent="0.2">
      <c r="A229" s="5" t="s">
        <v>152</v>
      </c>
      <c r="B229" s="5" t="s">
        <v>153</v>
      </c>
      <c r="C229" s="5">
        <v>15.172388079999999</v>
      </c>
      <c r="D229" s="5">
        <v>13.88997936</v>
      </c>
      <c r="E229" s="5">
        <v>13.31642342</v>
      </c>
      <c r="F229" s="5">
        <v>13.11663628</v>
      </c>
      <c r="G229" s="5">
        <v>13.69490242</v>
      </c>
      <c r="H229" s="5">
        <v>13.12151718</v>
      </c>
      <c r="I229" s="5">
        <v>13.13367176</v>
      </c>
      <c r="J229" s="5">
        <v>13.50816631</v>
      </c>
      <c r="K229" s="5">
        <v>14.263049130000001</v>
      </c>
      <c r="L229" s="5">
        <v>13.864573480000001</v>
      </c>
      <c r="M229" s="5">
        <v>13.552309040000001</v>
      </c>
      <c r="N229" s="5">
        <v>13.59280777</v>
      </c>
      <c r="O229" s="5">
        <v>14.157741550000001</v>
      </c>
      <c r="P229" s="5">
        <v>13.83664227</v>
      </c>
      <c r="Q229" s="5">
        <v>13.66177845</v>
      </c>
      <c r="R229" s="5">
        <v>13.722701069999999</v>
      </c>
      <c r="S229" s="5" t="s">
        <v>458</v>
      </c>
      <c r="T229" s="5">
        <v>-0.80918211744968405</v>
      </c>
      <c r="U229" s="5">
        <v>-0.90276673172963195</v>
      </c>
      <c r="V229" s="5">
        <v>-0.69033501496879901</v>
      </c>
      <c r="W229" s="5">
        <v>3.4918730638875801E-2</v>
      </c>
      <c r="X229" s="5">
        <v>-0.13559205790325399</v>
      </c>
      <c r="Y229" s="5">
        <v>0.189190342033216</v>
      </c>
      <c r="Z229" s="5">
        <v>13.725330543006701</v>
      </c>
      <c r="AA229" s="5">
        <v>1.5704393531710199</v>
      </c>
      <c r="AB229" s="5">
        <v>0.24213782645172699</v>
      </c>
      <c r="AC229" s="5">
        <v>0.32962379846624301</v>
      </c>
      <c r="AD229" s="5" t="s">
        <v>458</v>
      </c>
    </row>
    <row r="230" spans="1:30" x14ac:dyDescent="0.2">
      <c r="A230" s="5" t="s">
        <v>154</v>
      </c>
      <c r="B230" s="5" t="s">
        <v>210</v>
      </c>
      <c r="C230" s="5">
        <v>18.35754395</v>
      </c>
      <c r="D230" s="5">
        <v>18.031604770000001</v>
      </c>
      <c r="E230" s="5">
        <v>19.261140820000001</v>
      </c>
      <c r="F230" s="5">
        <v>19.22010422</v>
      </c>
      <c r="G230" s="5">
        <v>18.026479720000001</v>
      </c>
      <c r="H230" s="5">
        <v>17.66622353</v>
      </c>
      <c r="I230" s="5">
        <v>19.192581180000001</v>
      </c>
      <c r="J230" s="5">
        <v>18.790710449999999</v>
      </c>
      <c r="K230" s="5">
        <v>19.131269450000001</v>
      </c>
      <c r="L230" s="5">
        <v>18.547624590000002</v>
      </c>
      <c r="M230" s="5">
        <v>19.65637589</v>
      </c>
      <c r="N230" s="5">
        <v>19.315618520000001</v>
      </c>
      <c r="O230" s="5">
        <v>18.639022829999998</v>
      </c>
      <c r="P230" s="5">
        <v>18.336341860000001</v>
      </c>
      <c r="Q230" s="5">
        <v>19.377103810000001</v>
      </c>
      <c r="R230" s="5">
        <v>19.376447679999998</v>
      </c>
      <c r="S230" s="5" t="s">
        <v>458</v>
      </c>
      <c r="T230" s="5">
        <v>-3.4430924696538003E-2</v>
      </c>
      <c r="U230" s="5">
        <v>0.20947837487197801</v>
      </c>
      <c r="V230" s="5">
        <v>0.136764805290853</v>
      </c>
      <c r="W230" s="5">
        <v>-0.31844703994034002</v>
      </c>
      <c r="X230" s="5">
        <v>-0.24624588966418801</v>
      </c>
      <c r="Y230" s="5">
        <v>-0.15036622543303399</v>
      </c>
      <c r="Z230" s="5">
        <v>18.807887080234899</v>
      </c>
      <c r="AA230" s="5">
        <v>1.0100335460358101</v>
      </c>
      <c r="AB230" s="5">
        <v>0.46500597474937699</v>
      </c>
      <c r="AC230" s="5">
        <v>0.53064210588874505</v>
      </c>
      <c r="AD230" s="5" t="s">
        <v>458</v>
      </c>
    </row>
  </sheetData>
  <mergeCells count="22">
    <mergeCell ref="C6:R6"/>
    <mergeCell ref="M8:N8"/>
    <mergeCell ref="O8:P8"/>
    <mergeCell ref="Q8:R8"/>
    <mergeCell ref="C7:F7"/>
    <mergeCell ref="G7:J7"/>
    <mergeCell ref="K7:N7"/>
    <mergeCell ref="O7:R7"/>
    <mergeCell ref="C8:D8"/>
    <mergeCell ref="E8:F8"/>
    <mergeCell ref="G8:H8"/>
    <mergeCell ref="I8:J8"/>
    <mergeCell ref="K8:L8"/>
    <mergeCell ref="T6:AD6"/>
    <mergeCell ref="AD7:AD9"/>
    <mergeCell ref="AC7:AC9"/>
    <mergeCell ref="AB7:AB9"/>
    <mergeCell ref="AA7:AA9"/>
    <mergeCell ref="Z7:Z9"/>
    <mergeCell ref="T8:V8"/>
    <mergeCell ref="W8:Y8"/>
    <mergeCell ref="T7:Y7"/>
  </mergeCells>
  <conditionalFormatting sqref="A3">
    <cfRule type="duplicateValues" dxfId="6" priority="3"/>
  </conditionalFormatting>
  <conditionalFormatting sqref="A4">
    <cfRule type="duplicateValues" dxfId="5" priority="5"/>
  </conditionalFormatting>
  <conditionalFormatting sqref="A9">
    <cfRule type="duplicateValues" dxfId="4" priority="8"/>
  </conditionalFormatting>
  <conditionalFormatting sqref="S10:S230">
    <cfRule type="cellIs" dxfId="3" priority="2" operator="equal">
      <formula>"Yes"</formula>
    </cfRule>
  </conditionalFormatting>
  <conditionalFormatting sqref="AD10:AD230">
    <cfRule type="cellIs" dxfId="2" priority="1" operator="equal">
      <formula>"Ye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370D2-988E-3941-9B68-82CE43B67452}">
  <dimension ref="A1:H103"/>
  <sheetViews>
    <sheetView tabSelected="1" workbookViewId="0">
      <selection activeCell="A3" sqref="A3"/>
    </sheetView>
  </sheetViews>
  <sheetFormatPr baseColWidth="10" defaultRowHeight="16" x14ac:dyDescent="0.2"/>
  <sheetData>
    <row r="1" spans="1:8" x14ac:dyDescent="0.2">
      <c r="A1" s="3" t="s">
        <v>462</v>
      </c>
    </row>
    <row r="2" spans="1:8" x14ac:dyDescent="0.2">
      <c r="A2" s="1" t="s">
        <v>526</v>
      </c>
    </row>
    <row r="3" spans="1:8" x14ac:dyDescent="0.2">
      <c r="A3" s="1" t="s">
        <v>528</v>
      </c>
    </row>
    <row r="4" spans="1:8" x14ac:dyDescent="0.2">
      <c r="A4" s="1" t="s">
        <v>527</v>
      </c>
    </row>
    <row r="7" spans="1:8" x14ac:dyDescent="0.2">
      <c r="C7" s="8" t="s">
        <v>533</v>
      </c>
      <c r="D7" s="8"/>
      <c r="E7" s="8"/>
      <c r="F7" s="8" t="s">
        <v>536</v>
      </c>
      <c r="G7" s="8"/>
      <c r="H7" s="8"/>
    </row>
    <row r="8" spans="1:8" x14ac:dyDescent="0.2">
      <c r="A8" s="2" t="s">
        <v>155</v>
      </c>
      <c r="B8" s="2" t="s">
        <v>156</v>
      </c>
      <c r="C8" s="2" t="s">
        <v>529</v>
      </c>
      <c r="D8" s="2" t="s">
        <v>530</v>
      </c>
      <c r="E8" s="7" t="s">
        <v>531</v>
      </c>
      <c r="F8" s="2" t="s">
        <v>157</v>
      </c>
      <c r="G8" s="2" t="s">
        <v>466</v>
      </c>
      <c r="H8" s="2" t="s">
        <v>532</v>
      </c>
    </row>
    <row r="9" spans="1:8" x14ac:dyDescent="0.2">
      <c r="A9" s="5" t="s">
        <v>49</v>
      </c>
      <c r="B9" s="5" t="s">
        <v>467</v>
      </c>
      <c r="C9" s="5">
        <v>20.686028539999999</v>
      </c>
      <c r="D9" s="5">
        <v>19.824091710000001</v>
      </c>
      <c r="E9" s="5">
        <v>20.105591409999999</v>
      </c>
      <c r="F9" s="5">
        <v>1</v>
      </c>
      <c r="G9" s="5">
        <v>-0.255817511</v>
      </c>
      <c r="H9" s="5" t="s">
        <v>468</v>
      </c>
    </row>
    <row r="10" spans="1:8" x14ac:dyDescent="0.2">
      <c r="A10" s="5" t="s">
        <v>469</v>
      </c>
      <c r="B10" s="5" t="s">
        <v>470</v>
      </c>
      <c r="C10" s="5" t="s">
        <v>471</v>
      </c>
      <c r="D10" s="5">
        <v>20.533170009999999</v>
      </c>
      <c r="E10" s="5">
        <v>20.937112280000001</v>
      </c>
      <c r="F10" s="5">
        <v>2.2727272999999999E-2</v>
      </c>
      <c r="G10" s="5">
        <v>4.5832764700000004</v>
      </c>
      <c r="H10" s="5" t="s">
        <v>459</v>
      </c>
    </row>
    <row r="11" spans="1:8" x14ac:dyDescent="0.2">
      <c r="A11" s="5" t="s">
        <v>52</v>
      </c>
      <c r="B11" s="5" t="s">
        <v>472</v>
      </c>
      <c r="C11" s="5" t="s">
        <v>471</v>
      </c>
      <c r="D11" s="5">
        <v>21.150597650000002</v>
      </c>
      <c r="E11" s="5">
        <v>18.638068180000001</v>
      </c>
      <c r="F11" s="5">
        <v>2.2727272999999999E-2</v>
      </c>
      <c r="G11" s="5">
        <v>3.843262234</v>
      </c>
      <c r="H11" s="5" t="s">
        <v>459</v>
      </c>
    </row>
    <row r="12" spans="1:8" x14ac:dyDescent="0.2">
      <c r="A12" s="5" t="s">
        <v>473</v>
      </c>
      <c r="B12" s="5" t="s">
        <v>474</v>
      </c>
      <c r="C12" s="5">
        <v>19.986764220000001</v>
      </c>
      <c r="D12" s="5">
        <v>21.535497509999999</v>
      </c>
      <c r="E12" s="5">
        <v>19.815064270000001</v>
      </c>
      <c r="F12" s="5">
        <v>0.16129032300000001</v>
      </c>
      <c r="G12" s="5">
        <v>1.153886137</v>
      </c>
      <c r="H12" s="5" t="s">
        <v>468</v>
      </c>
    </row>
    <row r="13" spans="1:8" x14ac:dyDescent="0.2">
      <c r="A13" s="5" t="s">
        <v>56</v>
      </c>
      <c r="B13" s="5" t="s">
        <v>57</v>
      </c>
      <c r="C13" s="5">
        <v>21.44166968</v>
      </c>
      <c r="D13" s="5">
        <v>18.716524759999999</v>
      </c>
      <c r="E13" s="5">
        <v>19.09367546</v>
      </c>
      <c r="F13" s="5">
        <v>1</v>
      </c>
      <c r="G13" s="5">
        <v>-2.0712000960000001</v>
      </c>
      <c r="H13" s="5" t="s">
        <v>468</v>
      </c>
    </row>
    <row r="14" spans="1:8" x14ac:dyDescent="0.2">
      <c r="A14" s="5" t="s">
        <v>232</v>
      </c>
      <c r="B14" s="5" t="s">
        <v>475</v>
      </c>
      <c r="C14" s="5" t="s">
        <v>471</v>
      </c>
      <c r="D14" s="5">
        <v>20.24898842</v>
      </c>
      <c r="E14" s="5">
        <v>20.15548532</v>
      </c>
      <c r="F14" s="5">
        <v>6.8965517000000004E-2</v>
      </c>
      <c r="G14" s="5">
        <v>2.1830964470000001</v>
      </c>
      <c r="H14" s="5" t="s">
        <v>459</v>
      </c>
    </row>
    <row r="15" spans="1:8" x14ac:dyDescent="0.2">
      <c r="A15" s="5" t="s">
        <v>22</v>
      </c>
      <c r="B15" s="5" t="s">
        <v>476</v>
      </c>
      <c r="C15" s="5" t="s">
        <v>471</v>
      </c>
      <c r="D15" s="5">
        <v>20.323995910000001</v>
      </c>
      <c r="E15" s="5">
        <v>20.692598480000001</v>
      </c>
      <c r="F15" s="5">
        <v>5.3571428999999997E-2</v>
      </c>
      <c r="G15" s="5">
        <v>2.7978515270000002</v>
      </c>
      <c r="H15" s="5" t="s">
        <v>459</v>
      </c>
    </row>
    <row r="16" spans="1:8" x14ac:dyDescent="0.2">
      <c r="A16" s="5" t="s">
        <v>62</v>
      </c>
      <c r="B16" s="5" t="s">
        <v>477</v>
      </c>
      <c r="C16" s="5">
        <v>20.852623990000001</v>
      </c>
      <c r="D16" s="5">
        <v>20.28364908</v>
      </c>
      <c r="E16" s="5">
        <v>20.765389710000001</v>
      </c>
      <c r="F16" s="5">
        <v>0.3</v>
      </c>
      <c r="G16" s="5">
        <v>0.13726487300000001</v>
      </c>
      <c r="H16" s="5" t="s">
        <v>468</v>
      </c>
    </row>
    <row r="17" spans="1:8" x14ac:dyDescent="0.2">
      <c r="A17" s="5" t="s">
        <v>7</v>
      </c>
      <c r="B17" s="5" t="s">
        <v>166</v>
      </c>
      <c r="C17" s="5">
        <v>20.36292409</v>
      </c>
      <c r="D17" s="5">
        <v>21.86827246</v>
      </c>
      <c r="E17" s="5">
        <v>22.287825089999998</v>
      </c>
      <c r="F17" s="5">
        <v>6.8965517000000004E-2</v>
      </c>
      <c r="G17" s="5">
        <v>2.1804941499999999</v>
      </c>
      <c r="H17" s="5" t="s">
        <v>459</v>
      </c>
    </row>
    <row r="18" spans="1:8" x14ac:dyDescent="0.2">
      <c r="A18" s="5" t="s">
        <v>13</v>
      </c>
      <c r="B18" s="5" t="s">
        <v>478</v>
      </c>
      <c r="C18" s="5" t="s">
        <v>471</v>
      </c>
      <c r="D18" s="5">
        <v>19.971549169999999</v>
      </c>
      <c r="E18" s="5">
        <v>20.53060065</v>
      </c>
      <c r="F18" s="5">
        <v>5.3571428999999997E-2</v>
      </c>
      <c r="G18" s="5">
        <v>2.833470223</v>
      </c>
      <c r="H18" s="5" t="s">
        <v>459</v>
      </c>
    </row>
    <row r="19" spans="1:8" x14ac:dyDescent="0.2">
      <c r="A19" s="5" t="s">
        <v>68</v>
      </c>
      <c r="B19" s="5" t="s">
        <v>479</v>
      </c>
      <c r="C19" s="5">
        <v>21.477289880000001</v>
      </c>
      <c r="D19" s="5">
        <v>23.483453669999999</v>
      </c>
      <c r="E19" s="5">
        <v>24.12226244</v>
      </c>
      <c r="F19" s="5">
        <v>5.3571428999999997E-2</v>
      </c>
      <c r="G19" s="5">
        <v>2.7909376429999999</v>
      </c>
      <c r="H19" s="5" t="s">
        <v>459</v>
      </c>
    </row>
    <row r="20" spans="1:8" x14ac:dyDescent="0.2">
      <c r="A20" s="5" t="s">
        <v>75</v>
      </c>
      <c r="B20" s="5" t="s">
        <v>170</v>
      </c>
      <c r="C20" s="5">
        <v>19.007060129999999</v>
      </c>
      <c r="D20" s="5">
        <v>23.421881970000001</v>
      </c>
      <c r="E20" s="5">
        <v>21.89322894</v>
      </c>
      <c r="F20" s="5">
        <v>2.2727272999999999E-2</v>
      </c>
      <c r="G20" s="5">
        <v>4.1158647950000002</v>
      </c>
      <c r="H20" s="5" t="s">
        <v>459</v>
      </c>
    </row>
    <row r="21" spans="1:8" x14ac:dyDescent="0.2">
      <c r="A21" s="5" t="s">
        <v>480</v>
      </c>
      <c r="B21" s="5" t="s">
        <v>481</v>
      </c>
      <c r="C21" s="5">
        <v>19.973372260000001</v>
      </c>
      <c r="D21" s="5">
        <v>21.906611730000002</v>
      </c>
      <c r="E21" s="5">
        <v>20.042332689999999</v>
      </c>
      <c r="F21" s="5">
        <v>0.133333333</v>
      </c>
      <c r="G21" s="5">
        <v>1.466469421</v>
      </c>
      <c r="H21" s="5" t="s">
        <v>468</v>
      </c>
    </row>
    <row r="22" spans="1:8" x14ac:dyDescent="0.2">
      <c r="A22" s="5" t="s">
        <v>41</v>
      </c>
      <c r="B22" s="5" t="s">
        <v>173</v>
      </c>
      <c r="C22" s="5" t="s">
        <v>471</v>
      </c>
      <c r="D22" s="5">
        <v>24.7568454</v>
      </c>
      <c r="E22" s="5">
        <v>25.363659429999998</v>
      </c>
      <c r="F22" s="5">
        <v>2.2727272999999999E-2</v>
      </c>
      <c r="G22" s="5">
        <v>10.96034865</v>
      </c>
      <c r="H22" s="5" t="s">
        <v>459</v>
      </c>
    </row>
    <row r="23" spans="1:8" x14ac:dyDescent="0.2">
      <c r="A23" s="5" t="s">
        <v>264</v>
      </c>
      <c r="B23" s="5" t="s">
        <v>482</v>
      </c>
      <c r="C23" s="5" t="s">
        <v>471</v>
      </c>
      <c r="D23" s="5">
        <v>20.06631522</v>
      </c>
      <c r="E23" s="5">
        <v>20.878449119999999</v>
      </c>
      <c r="F23" s="5">
        <v>2.2727272999999999E-2</v>
      </c>
      <c r="G23" s="5">
        <v>4.3857611030000001</v>
      </c>
      <c r="H23" s="5" t="s">
        <v>459</v>
      </c>
    </row>
    <row r="24" spans="1:8" x14ac:dyDescent="0.2">
      <c r="A24" s="5" t="s">
        <v>83</v>
      </c>
      <c r="B24" s="5" t="s">
        <v>483</v>
      </c>
      <c r="C24" s="5" t="s">
        <v>471</v>
      </c>
      <c r="D24" s="5">
        <v>23.131209510000001</v>
      </c>
      <c r="E24" s="5">
        <v>23.721506439999999</v>
      </c>
      <c r="F24" s="5">
        <v>2.2727272999999999E-2</v>
      </c>
      <c r="G24" s="5">
        <v>7.2705761869999996</v>
      </c>
      <c r="H24" s="5" t="s">
        <v>459</v>
      </c>
    </row>
    <row r="25" spans="1:8" x14ac:dyDescent="0.2">
      <c r="A25" s="5" t="s">
        <v>84</v>
      </c>
      <c r="B25" s="5" t="s">
        <v>267</v>
      </c>
      <c r="C25" s="5">
        <v>21.057616320000001</v>
      </c>
      <c r="D25" s="5">
        <v>21.946245220000002</v>
      </c>
      <c r="E25" s="5">
        <v>22.442732960000001</v>
      </c>
      <c r="F25" s="5">
        <v>0.11864406800000001</v>
      </c>
      <c r="G25" s="5">
        <v>1.6022422329999999</v>
      </c>
      <c r="H25" s="5" t="s">
        <v>468</v>
      </c>
    </row>
    <row r="26" spans="1:8" x14ac:dyDescent="0.2">
      <c r="A26" s="5" t="s">
        <v>43</v>
      </c>
      <c r="B26" s="5" t="s">
        <v>174</v>
      </c>
      <c r="C26" s="5" t="s">
        <v>471</v>
      </c>
      <c r="D26" s="5">
        <v>21.080567729999999</v>
      </c>
      <c r="E26" s="5">
        <v>21.973232100000001</v>
      </c>
      <c r="F26" s="5">
        <v>2.2727272999999999E-2</v>
      </c>
      <c r="G26" s="5">
        <v>6.5847251399999998</v>
      </c>
      <c r="H26" s="5" t="s">
        <v>459</v>
      </c>
    </row>
    <row r="27" spans="1:8" x14ac:dyDescent="0.2">
      <c r="A27" s="5" t="s">
        <v>14</v>
      </c>
      <c r="B27" s="5" t="s">
        <v>175</v>
      </c>
      <c r="C27" s="5" t="s">
        <v>471</v>
      </c>
      <c r="D27" s="5">
        <v>23.358638320000001</v>
      </c>
      <c r="E27" s="5">
        <v>23.754298720000001</v>
      </c>
      <c r="F27" s="5">
        <v>2.2727272999999999E-2</v>
      </c>
      <c r="G27" s="5">
        <v>8.5937189679999992</v>
      </c>
      <c r="H27" s="5" t="s">
        <v>459</v>
      </c>
    </row>
    <row r="28" spans="1:8" x14ac:dyDescent="0.2">
      <c r="A28" s="5" t="s">
        <v>10</v>
      </c>
      <c r="B28" s="5" t="s">
        <v>484</v>
      </c>
      <c r="C28" s="5">
        <v>22.177398849999999</v>
      </c>
      <c r="D28" s="5">
        <v>24.801193260000002</v>
      </c>
      <c r="E28" s="5">
        <v>24.78246798</v>
      </c>
      <c r="F28" s="5">
        <v>4.1666666999999998E-2</v>
      </c>
      <c r="G28" s="5">
        <v>3.079801233</v>
      </c>
      <c r="H28" s="5" t="s">
        <v>459</v>
      </c>
    </row>
    <row r="29" spans="1:8" x14ac:dyDescent="0.2">
      <c r="A29" s="5" t="s">
        <v>278</v>
      </c>
      <c r="B29" s="5" t="s">
        <v>279</v>
      </c>
      <c r="C29" s="5">
        <v>20.87139693</v>
      </c>
      <c r="D29" s="5">
        <v>19.606914809999999</v>
      </c>
      <c r="E29" s="5">
        <v>19.432941469999999</v>
      </c>
      <c r="F29" s="5">
        <v>1</v>
      </c>
      <c r="G29" s="5">
        <v>-0.886099317</v>
      </c>
      <c r="H29" s="5" t="s">
        <v>468</v>
      </c>
    </row>
    <row r="30" spans="1:8" x14ac:dyDescent="0.2">
      <c r="A30" s="5" t="s">
        <v>34</v>
      </c>
      <c r="B30" s="5" t="s">
        <v>89</v>
      </c>
      <c r="C30" s="5" t="s">
        <v>471</v>
      </c>
      <c r="D30" s="5">
        <v>22.02998813</v>
      </c>
      <c r="E30" s="5">
        <v>22.184529130000001</v>
      </c>
      <c r="F30" s="5">
        <v>2.2727272999999999E-2</v>
      </c>
      <c r="G30" s="5">
        <v>3.8938505929999998</v>
      </c>
      <c r="H30" s="5" t="s">
        <v>459</v>
      </c>
    </row>
    <row r="31" spans="1:8" x14ac:dyDescent="0.2">
      <c r="A31" s="5" t="s">
        <v>23</v>
      </c>
      <c r="B31" s="5" t="s">
        <v>485</v>
      </c>
      <c r="C31" s="5">
        <v>17.655083449999999</v>
      </c>
      <c r="D31" s="5">
        <v>24.693917379999998</v>
      </c>
      <c r="E31" s="5">
        <v>25.024325709999999</v>
      </c>
      <c r="F31" s="5">
        <v>2.2727272999999999E-2</v>
      </c>
      <c r="G31" s="5">
        <v>7.6694075709999998</v>
      </c>
      <c r="H31" s="5" t="s">
        <v>459</v>
      </c>
    </row>
    <row r="32" spans="1:8" x14ac:dyDescent="0.2">
      <c r="A32" s="5" t="s">
        <v>0</v>
      </c>
      <c r="B32" s="5" t="s">
        <v>177</v>
      </c>
      <c r="C32" s="5" t="s">
        <v>471</v>
      </c>
      <c r="D32" s="5">
        <v>25.513492200000002</v>
      </c>
      <c r="E32" s="5">
        <v>25.85188569</v>
      </c>
      <c r="F32" s="5">
        <v>2.2727272999999999E-2</v>
      </c>
      <c r="G32" s="5">
        <v>10.20253529</v>
      </c>
      <c r="H32" s="5" t="s">
        <v>459</v>
      </c>
    </row>
    <row r="33" spans="1:8" x14ac:dyDescent="0.2">
      <c r="A33" s="5" t="s">
        <v>6</v>
      </c>
      <c r="B33" s="5" t="s">
        <v>178</v>
      </c>
      <c r="C33" s="5" t="s">
        <v>471</v>
      </c>
      <c r="D33" s="5">
        <v>23.533502739999999</v>
      </c>
      <c r="E33" s="5">
        <v>23.624442080000001</v>
      </c>
      <c r="F33" s="5">
        <v>2.2727272999999999E-2</v>
      </c>
      <c r="G33" s="5">
        <v>6.749830126</v>
      </c>
      <c r="H33" s="5" t="s">
        <v>459</v>
      </c>
    </row>
    <row r="34" spans="1:8" x14ac:dyDescent="0.2">
      <c r="A34" s="5" t="s">
        <v>44</v>
      </c>
      <c r="B34" s="5" t="s">
        <v>486</v>
      </c>
      <c r="C34" s="5" t="s">
        <v>471</v>
      </c>
      <c r="D34" s="5">
        <v>22.93337081</v>
      </c>
      <c r="E34" s="5">
        <v>22.841188079999998</v>
      </c>
      <c r="F34" s="5">
        <v>2.2727272999999999E-2</v>
      </c>
      <c r="G34" s="5">
        <v>5.0482896180000001</v>
      </c>
      <c r="H34" s="5" t="s">
        <v>459</v>
      </c>
    </row>
    <row r="35" spans="1:8" x14ac:dyDescent="0.2">
      <c r="A35" s="5" t="s">
        <v>37</v>
      </c>
      <c r="B35" s="5" t="s">
        <v>487</v>
      </c>
      <c r="C35" s="5" t="s">
        <v>471</v>
      </c>
      <c r="D35" s="5">
        <v>23.535639889999999</v>
      </c>
      <c r="E35" s="5">
        <v>24.384163999999998</v>
      </c>
      <c r="F35" s="5">
        <v>2.2727272999999999E-2</v>
      </c>
      <c r="G35" s="5">
        <v>5.7406562970000001</v>
      </c>
      <c r="H35" s="5" t="s">
        <v>459</v>
      </c>
    </row>
    <row r="36" spans="1:8" x14ac:dyDescent="0.2">
      <c r="A36" s="5" t="s">
        <v>27</v>
      </c>
      <c r="B36" s="5" t="s">
        <v>90</v>
      </c>
      <c r="C36" s="5" t="s">
        <v>471</v>
      </c>
      <c r="D36" s="5">
        <v>22.967632259999998</v>
      </c>
      <c r="E36" s="5">
        <v>23.358370040000001</v>
      </c>
      <c r="F36" s="5">
        <v>2.2727272999999999E-2</v>
      </c>
      <c r="G36" s="5">
        <v>4.9489037570000001</v>
      </c>
      <c r="H36" s="5" t="s">
        <v>459</v>
      </c>
    </row>
    <row r="37" spans="1:8" x14ac:dyDescent="0.2">
      <c r="A37" s="5" t="s">
        <v>293</v>
      </c>
      <c r="B37" s="5" t="s">
        <v>294</v>
      </c>
      <c r="C37" s="5" t="s">
        <v>471</v>
      </c>
      <c r="D37" s="5">
        <v>19.32298437</v>
      </c>
      <c r="E37" s="5">
        <v>19.412536769999999</v>
      </c>
      <c r="F37" s="5">
        <v>2.2727272999999999E-2</v>
      </c>
      <c r="G37" s="5">
        <v>4.007524267</v>
      </c>
      <c r="H37" s="5" t="s">
        <v>459</v>
      </c>
    </row>
    <row r="38" spans="1:8" x14ac:dyDescent="0.2">
      <c r="A38" s="5" t="s">
        <v>25</v>
      </c>
      <c r="B38" s="5" t="s">
        <v>488</v>
      </c>
      <c r="C38" s="5" t="s">
        <v>471</v>
      </c>
      <c r="D38" s="5">
        <v>22.45741194</v>
      </c>
      <c r="E38" s="5">
        <v>22.98431484</v>
      </c>
      <c r="F38" s="5">
        <v>2.2727272999999999E-2</v>
      </c>
      <c r="G38" s="5">
        <v>5.3195216869999999</v>
      </c>
      <c r="H38" s="5" t="s">
        <v>459</v>
      </c>
    </row>
    <row r="39" spans="1:8" x14ac:dyDescent="0.2">
      <c r="A39" s="5" t="s">
        <v>28</v>
      </c>
      <c r="B39" s="5" t="s">
        <v>489</v>
      </c>
      <c r="C39" s="5" t="s">
        <v>471</v>
      </c>
      <c r="D39" s="5">
        <v>24.519233589999999</v>
      </c>
      <c r="E39" s="5">
        <v>24.918889440000001</v>
      </c>
      <c r="F39" s="5">
        <v>2.2727272999999999E-2</v>
      </c>
      <c r="G39" s="5">
        <v>8.0401006249999991</v>
      </c>
      <c r="H39" s="5" t="s">
        <v>459</v>
      </c>
    </row>
    <row r="40" spans="1:8" x14ac:dyDescent="0.2">
      <c r="A40" s="5" t="s">
        <v>19</v>
      </c>
      <c r="B40" s="5" t="s">
        <v>179</v>
      </c>
      <c r="C40" s="5">
        <v>18.819468109999999</v>
      </c>
      <c r="D40" s="5">
        <v>24.688111549999999</v>
      </c>
      <c r="E40" s="5">
        <v>25.036072969999999</v>
      </c>
      <c r="F40" s="5">
        <v>2.2727272999999999E-2</v>
      </c>
      <c r="G40" s="5">
        <v>6.5079936180000004</v>
      </c>
      <c r="H40" s="5" t="s">
        <v>459</v>
      </c>
    </row>
    <row r="41" spans="1:8" x14ac:dyDescent="0.2">
      <c r="A41" s="5" t="s">
        <v>11</v>
      </c>
      <c r="B41" s="5" t="s">
        <v>490</v>
      </c>
      <c r="C41" s="5" t="s">
        <v>471</v>
      </c>
      <c r="D41" s="5">
        <v>24.429053199999998</v>
      </c>
      <c r="E41" s="5">
        <v>25.061469750000001</v>
      </c>
      <c r="F41" s="5">
        <v>2.2727272999999999E-2</v>
      </c>
      <c r="G41" s="5">
        <v>8.1118683540000003</v>
      </c>
      <c r="H41" s="5" t="s">
        <v>459</v>
      </c>
    </row>
    <row r="42" spans="1:8" x14ac:dyDescent="0.2">
      <c r="A42" s="5" t="s">
        <v>4</v>
      </c>
      <c r="B42" s="5" t="s">
        <v>180</v>
      </c>
      <c r="C42" s="5" t="s">
        <v>471</v>
      </c>
      <c r="D42" s="5">
        <v>22.655105290000002</v>
      </c>
      <c r="E42" s="5">
        <v>23.00590274</v>
      </c>
      <c r="F42" s="5">
        <v>2.2727272999999999E-2</v>
      </c>
      <c r="G42" s="5">
        <v>4.406893664</v>
      </c>
      <c r="H42" s="5" t="s">
        <v>459</v>
      </c>
    </row>
    <row r="43" spans="1:8" x14ac:dyDescent="0.2">
      <c r="A43" s="5" t="s">
        <v>3</v>
      </c>
      <c r="B43" s="5" t="s">
        <v>181</v>
      </c>
      <c r="C43" s="5">
        <v>25.397118649999999</v>
      </c>
      <c r="D43" s="5">
        <v>25.320412480000002</v>
      </c>
      <c r="E43" s="5">
        <v>25.656464360000001</v>
      </c>
      <c r="F43" s="5">
        <v>0.25</v>
      </c>
      <c r="G43" s="5">
        <v>0.55668923800000003</v>
      </c>
      <c r="H43" s="5" t="s">
        <v>468</v>
      </c>
    </row>
    <row r="44" spans="1:8" x14ac:dyDescent="0.2">
      <c r="A44" s="5" t="s">
        <v>92</v>
      </c>
      <c r="B44" s="5" t="s">
        <v>93</v>
      </c>
      <c r="C44" s="5" t="s">
        <v>471</v>
      </c>
      <c r="D44" s="5">
        <v>21.520900619999999</v>
      </c>
      <c r="E44" s="5">
        <v>20.915610999999998</v>
      </c>
      <c r="F44" s="5">
        <v>2.2727272999999999E-2</v>
      </c>
      <c r="G44" s="5">
        <v>5.1162411079999996</v>
      </c>
      <c r="H44" s="5" t="s">
        <v>459</v>
      </c>
    </row>
    <row r="45" spans="1:8" x14ac:dyDescent="0.2">
      <c r="A45" s="5" t="s">
        <v>94</v>
      </c>
      <c r="B45" s="5" t="s">
        <v>182</v>
      </c>
      <c r="C45" s="5">
        <v>23.224247269999999</v>
      </c>
      <c r="D45" s="5">
        <v>19.655904509999999</v>
      </c>
      <c r="E45" s="5">
        <v>19.98022327</v>
      </c>
      <c r="F45" s="5">
        <v>1</v>
      </c>
      <c r="G45" s="5">
        <v>-2.9408139040000001</v>
      </c>
      <c r="H45" s="5" t="s">
        <v>468</v>
      </c>
    </row>
    <row r="46" spans="1:8" x14ac:dyDescent="0.2">
      <c r="A46" s="5" t="s">
        <v>302</v>
      </c>
      <c r="B46" s="5" t="s">
        <v>491</v>
      </c>
      <c r="C46" s="5">
        <v>22.795189910000001</v>
      </c>
      <c r="D46" s="5">
        <v>18.890448360000001</v>
      </c>
      <c r="E46" s="5">
        <v>18.102826650000001</v>
      </c>
      <c r="F46" s="5">
        <v>1</v>
      </c>
      <c r="G46" s="5">
        <v>-3.8331829399999999</v>
      </c>
      <c r="H46" s="5" t="s">
        <v>468</v>
      </c>
    </row>
    <row r="47" spans="1:8" x14ac:dyDescent="0.2">
      <c r="A47" s="5" t="s">
        <v>304</v>
      </c>
      <c r="B47" s="5" t="s">
        <v>492</v>
      </c>
      <c r="C47" s="5" t="s">
        <v>471</v>
      </c>
      <c r="D47" s="5">
        <v>20.118829569999999</v>
      </c>
      <c r="E47" s="5">
        <v>20.2600604</v>
      </c>
      <c r="F47" s="5">
        <v>2.2727272999999999E-2</v>
      </c>
      <c r="G47" s="5">
        <v>4.6623831989999998</v>
      </c>
      <c r="H47" s="5" t="s">
        <v>459</v>
      </c>
    </row>
    <row r="48" spans="1:8" x14ac:dyDescent="0.2">
      <c r="A48" s="5" t="s">
        <v>96</v>
      </c>
      <c r="B48" s="5" t="s">
        <v>184</v>
      </c>
      <c r="C48" s="5">
        <v>21.505960770000002</v>
      </c>
      <c r="D48" s="5">
        <v>20.687737899999998</v>
      </c>
      <c r="E48" s="5">
        <v>20.893043729999999</v>
      </c>
      <c r="F48" s="5">
        <v>1</v>
      </c>
      <c r="G48" s="5">
        <v>-0.250200484</v>
      </c>
      <c r="H48" s="5" t="s">
        <v>468</v>
      </c>
    </row>
    <row r="49" spans="1:8" x14ac:dyDescent="0.2">
      <c r="A49" s="5" t="s">
        <v>32</v>
      </c>
      <c r="B49" s="5" t="s">
        <v>97</v>
      </c>
      <c r="C49" s="5" t="s">
        <v>471</v>
      </c>
      <c r="D49" s="5">
        <v>19.418107899999999</v>
      </c>
      <c r="E49" s="5">
        <v>19.84466286</v>
      </c>
      <c r="F49" s="5">
        <v>5.3571428999999997E-2</v>
      </c>
      <c r="G49" s="5">
        <v>2.4809259739999998</v>
      </c>
      <c r="H49" s="5" t="s">
        <v>459</v>
      </c>
    </row>
    <row r="50" spans="1:8" x14ac:dyDescent="0.2">
      <c r="A50" s="5" t="s">
        <v>493</v>
      </c>
      <c r="B50" s="5" t="s">
        <v>494</v>
      </c>
      <c r="C50" s="5">
        <v>22.868253620000001</v>
      </c>
      <c r="D50" s="5">
        <v>23.34014458</v>
      </c>
      <c r="E50" s="5">
        <v>23.853290520000002</v>
      </c>
      <c r="F50" s="5">
        <v>0.16129032300000001</v>
      </c>
      <c r="G50" s="5">
        <v>1.1938333990000001</v>
      </c>
      <c r="H50" s="5" t="s">
        <v>468</v>
      </c>
    </row>
    <row r="51" spans="1:8" x14ac:dyDescent="0.2">
      <c r="A51" s="5" t="s">
        <v>31</v>
      </c>
      <c r="B51" s="5" t="s">
        <v>186</v>
      </c>
      <c r="C51" s="5" t="s">
        <v>471</v>
      </c>
      <c r="D51" s="5">
        <v>22.10744442</v>
      </c>
      <c r="E51" s="5">
        <v>21.881327590000001</v>
      </c>
      <c r="F51" s="5">
        <v>2.2727272999999999E-2</v>
      </c>
      <c r="G51" s="5">
        <v>7.4805816549999999</v>
      </c>
      <c r="H51" s="5" t="s">
        <v>459</v>
      </c>
    </row>
    <row r="52" spans="1:8" x14ac:dyDescent="0.2">
      <c r="A52" s="5" t="s">
        <v>8</v>
      </c>
      <c r="B52" s="5" t="s">
        <v>101</v>
      </c>
      <c r="C52" s="5" t="s">
        <v>471</v>
      </c>
      <c r="D52" s="5">
        <v>23.484191559999999</v>
      </c>
      <c r="E52" s="5">
        <v>23.828227930000001</v>
      </c>
      <c r="F52" s="5">
        <v>2.2727272999999999E-2</v>
      </c>
      <c r="G52" s="5">
        <v>6.3626428370000001</v>
      </c>
      <c r="H52" s="5" t="s">
        <v>459</v>
      </c>
    </row>
    <row r="53" spans="1:8" x14ac:dyDescent="0.2">
      <c r="A53" s="5" t="s">
        <v>495</v>
      </c>
      <c r="B53" s="5" t="s">
        <v>496</v>
      </c>
      <c r="C53" s="5">
        <v>22.546820060000002</v>
      </c>
      <c r="D53" s="5">
        <v>16.30279955</v>
      </c>
      <c r="E53" s="5">
        <v>16.807380080000001</v>
      </c>
      <c r="F53" s="5">
        <v>1</v>
      </c>
      <c r="G53" s="5">
        <v>-5.5263607759999998</v>
      </c>
      <c r="H53" s="5" t="s">
        <v>468</v>
      </c>
    </row>
    <row r="54" spans="1:8" x14ac:dyDescent="0.2">
      <c r="A54" s="5" t="s">
        <v>497</v>
      </c>
      <c r="B54" s="5" t="s">
        <v>498</v>
      </c>
      <c r="C54" s="5">
        <v>21.74427215</v>
      </c>
      <c r="D54" s="5">
        <v>17.374750840000001</v>
      </c>
      <c r="E54" s="5">
        <v>17.92624966</v>
      </c>
      <c r="F54" s="5">
        <v>1</v>
      </c>
      <c r="G54" s="5">
        <v>-3.62840243</v>
      </c>
      <c r="H54" s="5" t="s">
        <v>468</v>
      </c>
    </row>
    <row r="55" spans="1:8" x14ac:dyDescent="0.2">
      <c r="A55" s="5" t="s">
        <v>104</v>
      </c>
      <c r="B55" s="5" t="s">
        <v>187</v>
      </c>
      <c r="C55" s="5">
        <v>23.364527979999998</v>
      </c>
      <c r="D55" s="5">
        <v>20.35002841</v>
      </c>
      <c r="E55" s="5">
        <v>20.89681723</v>
      </c>
      <c r="F55" s="5">
        <v>1</v>
      </c>
      <c r="G55" s="5">
        <v>-2.2757356909999999</v>
      </c>
      <c r="H55" s="5" t="s">
        <v>468</v>
      </c>
    </row>
    <row r="56" spans="1:8" x14ac:dyDescent="0.2">
      <c r="A56" s="5" t="s">
        <v>499</v>
      </c>
      <c r="B56" s="5" t="s">
        <v>500</v>
      </c>
      <c r="C56" s="5">
        <v>23.538366100000001</v>
      </c>
      <c r="D56" s="5">
        <v>19.029529879999998</v>
      </c>
      <c r="E56" s="5">
        <v>19.61362042</v>
      </c>
      <c r="F56" s="5">
        <v>1</v>
      </c>
      <c r="G56" s="5">
        <v>-3.7514214739999998</v>
      </c>
      <c r="H56" s="5" t="s">
        <v>468</v>
      </c>
    </row>
    <row r="57" spans="1:8" x14ac:dyDescent="0.2">
      <c r="A57" s="5" t="s">
        <v>26</v>
      </c>
      <c r="B57" s="5" t="s">
        <v>188</v>
      </c>
      <c r="C57" s="5">
        <v>17.655642520000001</v>
      </c>
      <c r="D57" s="5">
        <v>23.515568949999999</v>
      </c>
      <c r="E57" s="5">
        <v>23.83942064</v>
      </c>
      <c r="F57" s="5">
        <v>2.2727272999999999E-2</v>
      </c>
      <c r="G57" s="5">
        <v>6.4872217450000003</v>
      </c>
      <c r="H57" s="5" t="s">
        <v>459</v>
      </c>
    </row>
    <row r="58" spans="1:8" x14ac:dyDescent="0.2">
      <c r="A58" s="5" t="s">
        <v>107</v>
      </c>
      <c r="B58" s="5" t="s">
        <v>190</v>
      </c>
      <c r="C58" s="5">
        <v>22.54637263</v>
      </c>
      <c r="D58" s="5">
        <v>15.40084609</v>
      </c>
      <c r="E58" s="5">
        <v>15.796039609999999</v>
      </c>
      <c r="F58" s="5">
        <v>1</v>
      </c>
      <c r="G58" s="5">
        <v>-6.4825603090000001</v>
      </c>
      <c r="H58" s="5" t="s">
        <v>468</v>
      </c>
    </row>
    <row r="59" spans="1:8" x14ac:dyDescent="0.2">
      <c r="A59" s="5" t="s">
        <v>109</v>
      </c>
      <c r="B59" s="5" t="s">
        <v>110</v>
      </c>
      <c r="C59" s="5" t="s">
        <v>471</v>
      </c>
      <c r="D59" s="5">
        <v>21.242781019999999</v>
      </c>
      <c r="E59" s="5">
        <v>21.71607255</v>
      </c>
      <c r="F59" s="5">
        <v>2.2727272999999999E-2</v>
      </c>
      <c r="G59" s="5">
        <v>5.6591067849999996</v>
      </c>
      <c r="H59" s="5" t="s">
        <v>459</v>
      </c>
    </row>
    <row r="60" spans="1:8" x14ac:dyDescent="0.2">
      <c r="A60" s="5" t="s">
        <v>39</v>
      </c>
      <c r="B60" s="5" t="s">
        <v>501</v>
      </c>
      <c r="C60" s="5" t="s">
        <v>471</v>
      </c>
      <c r="D60" s="5">
        <v>22.0520864</v>
      </c>
      <c r="E60" s="5">
        <v>22.459839819999999</v>
      </c>
      <c r="F60" s="5">
        <v>2.2727272999999999E-2</v>
      </c>
      <c r="G60" s="5">
        <v>4.8379479419999996</v>
      </c>
      <c r="H60" s="5" t="s">
        <v>459</v>
      </c>
    </row>
    <row r="61" spans="1:8" x14ac:dyDescent="0.2">
      <c r="A61" s="5" t="s">
        <v>502</v>
      </c>
      <c r="B61" s="5" t="s">
        <v>503</v>
      </c>
      <c r="C61" s="5" t="s">
        <v>471</v>
      </c>
      <c r="D61" s="5">
        <v>19.088379360000001</v>
      </c>
      <c r="E61" s="5">
        <v>19.616979520000001</v>
      </c>
      <c r="F61" s="5">
        <v>0.174603175</v>
      </c>
      <c r="G61" s="5">
        <v>1.1022572209999999</v>
      </c>
      <c r="H61" s="5" t="s">
        <v>468</v>
      </c>
    </row>
    <row r="62" spans="1:8" x14ac:dyDescent="0.2">
      <c r="A62" s="5" t="s">
        <v>116</v>
      </c>
      <c r="B62" s="5" t="s">
        <v>117</v>
      </c>
      <c r="C62" s="5">
        <v>22.26221301</v>
      </c>
      <c r="D62" s="5">
        <v>20.09455196</v>
      </c>
      <c r="E62" s="5">
        <v>19.64362723</v>
      </c>
      <c r="F62" s="5">
        <v>1</v>
      </c>
      <c r="G62" s="5">
        <v>-1.927753949</v>
      </c>
      <c r="H62" s="5" t="s">
        <v>468</v>
      </c>
    </row>
    <row r="63" spans="1:8" x14ac:dyDescent="0.2">
      <c r="A63" s="5" t="s">
        <v>118</v>
      </c>
      <c r="B63" s="5" t="s">
        <v>192</v>
      </c>
      <c r="C63" s="5">
        <v>20.585729109999999</v>
      </c>
      <c r="D63" s="5">
        <v>16.674385390000001</v>
      </c>
      <c r="E63" s="5">
        <v>18.231680579999999</v>
      </c>
      <c r="F63" s="5">
        <v>1</v>
      </c>
      <c r="G63" s="5">
        <v>-2.6673266560000002</v>
      </c>
      <c r="H63" s="5" t="s">
        <v>468</v>
      </c>
    </row>
    <row r="64" spans="1:8" x14ac:dyDescent="0.2">
      <c r="A64" s="5" t="s">
        <v>119</v>
      </c>
      <c r="B64" s="5" t="s">
        <v>193</v>
      </c>
      <c r="C64" s="5" t="s">
        <v>471</v>
      </c>
      <c r="D64" s="5">
        <v>21.292157589999999</v>
      </c>
      <c r="E64" s="5">
        <v>21.937184139999999</v>
      </c>
      <c r="F64" s="5">
        <v>2.2727272999999999E-2</v>
      </c>
      <c r="G64" s="5">
        <v>3.5727757160000002</v>
      </c>
      <c r="H64" s="5" t="s">
        <v>459</v>
      </c>
    </row>
    <row r="65" spans="1:8" x14ac:dyDescent="0.2">
      <c r="A65" s="5" t="s">
        <v>328</v>
      </c>
      <c r="B65" s="5" t="s">
        <v>504</v>
      </c>
      <c r="C65" s="5" t="s">
        <v>471</v>
      </c>
      <c r="D65" s="5">
        <v>20.988984179999999</v>
      </c>
      <c r="E65" s="5">
        <v>21.24109404</v>
      </c>
      <c r="F65" s="5">
        <v>2.2727272999999999E-2</v>
      </c>
      <c r="G65" s="5">
        <v>6.424912312</v>
      </c>
      <c r="H65" s="5" t="s">
        <v>459</v>
      </c>
    </row>
    <row r="66" spans="1:8" x14ac:dyDescent="0.2">
      <c r="A66" s="5" t="s">
        <v>336</v>
      </c>
      <c r="B66" s="5" t="s">
        <v>505</v>
      </c>
      <c r="C66" s="5">
        <v>19.888591649999999</v>
      </c>
      <c r="D66" s="5">
        <v>22.318738079999999</v>
      </c>
      <c r="E66" s="5">
        <v>21.876501959999999</v>
      </c>
      <c r="F66" s="5">
        <v>5.3571428999999997E-2</v>
      </c>
      <c r="G66" s="5">
        <v>2.6743978340000001</v>
      </c>
      <c r="H66" s="5" t="s">
        <v>459</v>
      </c>
    </row>
    <row r="67" spans="1:8" x14ac:dyDescent="0.2">
      <c r="A67" s="5" t="s">
        <v>506</v>
      </c>
      <c r="B67" s="5" t="s">
        <v>507</v>
      </c>
      <c r="C67" s="5">
        <v>21.961692729999999</v>
      </c>
      <c r="D67" s="5">
        <v>19.735737799999999</v>
      </c>
      <c r="E67" s="5">
        <v>20.934451079999999</v>
      </c>
      <c r="F67" s="5">
        <v>1</v>
      </c>
      <c r="G67" s="5">
        <v>-1.1612288209999999</v>
      </c>
      <c r="H67" s="5" t="s">
        <v>468</v>
      </c>
    </row>
    <row r="68" spans="1:8" x14ac:dyDescent="0.2">
      <c r="A68" s="5" t="s">
        <v>122</v>
      </c>
      <c r="B68" s="5" t="s">
        <v>342</v>
      </c>
      <c r="C68" s="5">
        <v>19.871065980000001</v>
      </c>
      <c r="D68" s="5">
        <v>19.004648419999999</v>
      </c>
      <c r="E68" s="5">
        <v>19.242280950000001</v>
      </c>
      <c r="F68" s="5">
        <v>1</v>
      </c>
      <c r="G68" s="5">
        <v>-0.28223182699999999</v>
      </c>
      <c r="H68" s="5" t="s">
        <v>468</v>
      </c>
    </row>
    <row r="69" spans="1:8" x14ac:dyDescent="0.2">
      <c r="A69" s="5" t="s">
        <v>344</v>
      </c>
      <c r="B69" s="5" t="s">
        <v>345</v>
      </c>
      <c r="C69" s="5" t="s">
        <v>471</v>
      </c>
      <c r="D69" s="5">
        <v>18.34974772</v>
      </c>
      <c r="E69" s="5">
        <v>18.543892759999999</v>
      </c>
      <c r="F69" s="5">
        <v>5.3571428999999997E-2</v>
      </c>
      <c r="G69" s="5">
        <v>2.6569447519999998</v>
      </c>
      <c r="H69" s="5" t="s">
        <v>459</v>
      </c>
    </row>
    <row r="70" spans="1:8" x14ac:dyDescent="0.2">
      <c r="A70" s="5" t="s">
        <v>348</v>
      </c>
      <c r="B70" s="5" t="s">
        <v>349</v>
      </c>
      <c r="C70" s="5" t="s">
        <v>471</v>
      </c>
      <c r="D70" s="5">
        <v>19.68777206</v>
      </c>
      <c r="E70" s="5">
        <v>20.54557161</v>
      </c>
      <c r="F70" s="5">
        <v>2.2727272999999999E-2</v>
      </c>
      <c r="G70" s="5">
        <v>5.0709765730000003</v>
      </c>
      <c r="H70" s="5" t="s">
        <v>459</v>
      </c>
    </row>
    <row r="71" spans="1:8" x14ac:dyDescent="0.2">
      <c r="A71" s="5" t="s">
        <v>24</v>
      </c>
      <c r="B71" s="5" t="s">
        <v>194</v>
      </c>
      <c r="C71" s="5" t="s">
        <v>471</v>
      </c>
      <c r="D71" s="5">
        <v>24.440884369999999</v>
      </c>
      <c r="E71" s="5">
        <v>24.321754729999999</v>
      </c>
      <c r="F71" s="5">
        <v>2.2727272999999999E-2</v>
      </c>
      <c r="G71" s="5">
        <v>9.9170859149999995</v>
      </c>
      <c r="H71" s="5" t="s">
        <v>459</v>
      </c>
    </row>
    <row r="72" spans="1:8" x14ac:dyDescent="0.2">
      <c r="A72" s="5" t="s">
        <v>45</v>
      </c>
      <c r="B72" s="5" t="s">
        <v>508</v>
      </c>
      <c r="C72" s="5">
        <v>18.71417843</v>
      </c>
      <c r="D72" s="5">
        <v>24.86584916</v>
      </c>
      <c r="E72" s="5">
        <v>25.403406329999999</v>
      </c>
      <c r="F72" s="5">
        <v>2.2727272999999999E-2</v>
      </c>
      <c r="G72" s="5">
        <v>6.8858187900000001</v>
      </c>
      <c r="H72" s="5" t="s">
        <v>459</v>
      </c>
    </row>
    <row r="73" spans="1:8" x14ac:dyDescent="0.2">
      <c r="A73" s="5" t="s">
        <v>460</v>
      </c>
      <c r="B73" s="5" t="s">
        <v>509</v>
      </c>
      <c r="C73" s="5" t="s">
        <v>471</v>
      </c>
      <c r="D73" s="5">
        <v>18.256494350000001</v>
      </c>
      <c r="E73" s="5">
        <v>18.67913643</v>
      </c>
      <c r="F73" s="5">
        <v>2.2727272999999999E-2</v>
      </c>
      <c r="G73" s="5">
        <v>5.1960638179999998</v>
      </c>
      <c r="H73" s="5" t="s">
        <v>459</v>
      </c>
    </row>
    <row r="74" spans="1:8" x14ac:dyDescent="0.2">
      <c r="A74" s="5" t="s">
        <v>124</v>
      </c>
      <c r="B74" s="5" t="s">
        <v>195</v>
      </c>
      <c r="C74" s="5" t="s">
        <v>471</v>
      </c>
      <c r="D74" s="5">
        <v>21.612567980000001</v>
      </c>
      <c r="E74" s="5">
        <v>22.10065977</v>
      </c>
      <c r="F74" s="5">
        <v>4.1666666999999998E-2</v>
      </c>
      <c r="G74" s="5">
        <v>3.1552781319999998</v>
      </c>
      <c r="H74" s="5" t="s">
        <v>459</v>
      </c>
    </row>
    <row r="75" spans="1:8" x14ac:dyDescent="0.2">
      <c r="A75" s="5" t="s">
        <v>125</v>
      </c>
      <c r="B75" s="5" t="s">
        <v>510</v>
      </c>
      <c r="C75" s="5" t="s">
        <v>471</v>
      </c>
      <c r="D75" s="5">
        <v>20.163123859999999</v>
      </c>
      <c r="E75" s="5">
        <v>20.486304749999999</v>
      </c>
      <c r="F75" s="5">
        <v>2.2727272999999999E-2</v>
      </c>
      <c r="G75" s="5">
        <v>3.3023518410000001</v>
      </c>
      <c r="H75" s="5" t="s">
        <v>459</v>
      </c>
    </row>
    <row r="76" spans="1:8" x14ac:dyDescent="0.2">
      <c r="A76" s="5" t="s">
        <v>511</v>
      </c>
      <c r="B76" s="5" t="s">
        <v>512</v>
      </c>
      <c r="C76" s="5" t="s">
        <v>471</v>
      </c>
      <c r="D76" s="5">
        <v>20.52037314</v>
      </c>
      <c r="E76" s="5">
        <v>20.962399000000001</v>
      </c>
      <c r="F76" s="5">
        <v>2.2727272999999999E-2</v>
      </c>
      <c r="G76" s="5">
        <v>4.3893997530000002</v>
      </c>
      <c r="H76" s="5" t="s">
        <v>459</v>
      </c>
    </row>
    <row r="77" spans="1:8" x14ac:dyDescent="0.2">
      <c r="A77" s="5" t="s">
        <v>372</v>
      </c>
      <c r="B77" s="5" t="s">
        <v>373</v>
      </c>
      <c r="C77" s="5" t="s">
        <v>471</v>
      </c>
      <c r="D77" s="5">
        <v>18.966122380000002</v>
      </c>
      <c r="E77" s="5">
        <v>19.006977979999998</v>
      </c>
      <c r="F77" s="5">
        <v>0.25</v>
      </c>
      <c r="G77" s="5">
        <v>0.56432278599999997</v>
      </c>
      <c r="H77" s="5" t="s">
        <v>468</v>
      </c>
    </row>
    <row r="78" spans="1:8" x14ac:dyDescent="0.2">
      <c r="A78" s="5" t="s">
        <v>17</v>
      </c>
      <c r="B78" s="5" t="s">
        <v>196</v>
      </c>
      <c r="C78" s="5" t="s">
        <v>471</v>
      </c>
      <c r="D78" s="5">
        <v>21.471546230000001</v>
      </c>
      <c r="E78" s="5">
        <v>21.75596985</v>
      </c>
      <c r="F78" s="5">
        <v>2.2727272999999999E-2</v>
      </c>
      <c r="G78" s="5">
        <v>3.6375211639999998</v>
      </c>
      <c r="H78" s="5" t="s">
        <v>459</v>
      </c>
    </row>
    <row r="79" spans="1:8" x14ac:dyDescent="0.2">
      <c r="A79" s="5" t="s">
        <v>16</v>
      </c>
      <c r="B79" s="5" t="s">
        <v>127</v>
      </c>
      <c r="C79" s="5" t="s">
        <v>471</v>
      </c>
      <c r="D79" s="5">
        <v>22.26155322</v>
      </c>
      <c r="E79" s="5">
        <v>23.146035349999998</v>
      </c>
      <c r="F79" s="5">
        <v>2.2727272999999999E-2</v>
      </c>
      <c r="G79" s="5">
        <v>4.7093304490000003</v>
      </c>
      <c r="H79" s="5" t="s">
        <v>459</v>
      </c>
    </row>
    <row r="80" spans="1:8" x14ac:dyDescent="0.2">
      <c r="A80" s="5" t="s">
        <v>132</v>
      </c>
      <c r="B80" s="5" t="s">
        <v>133</v>
      </c>
      <c r="C80" s="5">
        <v>22.577984709999999</v>
      </c>
      <c r="D80" s="5">
        <v>20.931712829999999</v>
      </c>
      <c r="E80" s="5">
        <v>21.712298610000001</v>
      </c>
      <c r="F80" s="5">
        <v>1</v>
      </c>
      <c r="G80" s="5">
        <v>-0.79060952500000004</v>
      </c>
      <c r="H80" s="5" t="s">
        <v>468</v>
      </c>
    </row>
    <row r="81" spans="1:8" x14ac:dyDescent="0.2">
      <c r="A81" s="5" t="s">
        <v>134</v>
      </c>
      <c r="B81" s="5" t="s">
        <v>197</v>
      </c>
      <c r="C81" s="5">
        <v>23.057434539999999</v>
      </c>
      <c r="D81" s="5">
        <v>20.97449301</v>
      </c>
      <c r="E81" s="5">
        <v>21.488561950000001</v>
      </c>
      <c r="F81" s="5">
        <v>1</v>
      </c>
      <c r="G81" s="5">
        <v>-1.3605375850000001</v>
      </c>
      <c r="H81" s="5" t="s">
        <v>468</v>
      </c>
    </row>
    <row r="82" spans="1:8" x14ac:dyDescent="0.2">
      <c r="A82" s="5" t="s">
        <v>40</v>
      </c>
      <c r="B82" s="5" t="s">
        <v>376</v>
      </c>
      <c r="C82" s="5">
        <v>22.521475840000001</v>
      </c>
      <c r="D82" s="5">
        <v>22.620062279999999</v>
      </c>
      <c r="E82" s="5">
        <v>23.059845469999999</v>
      </c>
      <c r="F82" s="5">
        <v>0.23076923099999999</v>
      </c>
      <c r="G82" s="5">
        <v>0.783847505</v>
      </c>
      <c r="H82" s="5" t="s">
        <v>468</v>
      </c>
    </row>
    <row r="83" spans="1:8" x14ac:dyDescent="0.2">
      <c r="A83" s="5" t="s">
        <v>38</v>
      </c>
      <c r="B83" s="5" t="s">
        <v>198</v>
      </c>
      <c r="C83" s="5" t="s">
        <v>471</v>
      </c>
      <c r="D83" s="5">
        <v>19.995071509999999</v>
      </c>
      <c r="E83" s="5">
        <v>20.800492340000002</v>
      </c>
      <c r="F83" s="5">
        <v>4.1666666999999998E-2</v>
      </c>
      <c r="G83" s="5">
        <v>3.2109967519999998</v>
      </c>
      <c r="H83" s="5" t="s">
        <v>459</v>
      </c>
    </row>
    <row r="84" spans="1:8" x14ac:dyDescent="0.2">
      <c r="A84" s="5" t="s">
        <v>35</v>
      </c>
      <c r="B84" s="5" t="s">
        <v>136</v>
      </c>
      <c r="C84" s="5">
        <v>20.579665810000002</v>
      </c>
      <c r="D84" s="5">
        <v>20.091714289999999</v>
      </c>
      <c r="E84" s="5">
        <v>21.513546420000001</v>
      </c>
      <c r="F84" s="5">
        <v>0.24242424200000001</v>
      </c>
      <c r="G84" s="5">
        <v>0.68833401000000005</v>
      </c>
      <c r="H84" s="5" t="s">
        <v>468</v>
      </c>
    </row>
    <row r="85" spans="1:8" x14ac:dyDescent="0.2">
      <c r="A85" s="5" t="s">
        <v>20</v>
      </c>
      <c r="B85" s="5" t="s">
        <v>200</v>
      </c>
      <c r="C85" s="5" t="s">
        <v>471</v>
      </c>
      <c r="D85" s="5">
        <v>23.75409479</v>
      </c>
      <c r="E85" s="5">
        <v>24.054406920000002</v>
      </c>
      <c r="F85" s="5">
        <v>2.2727272999999999E-2</v>
      </c>
      <c r="G85" s="5">
        <v>9.4001532690000005</v>
      </c>
      <c r="H85" s="5" t="s">
        <v>459</v>
      </c>
    </row>
    <row r="86" spans="1:8" x14ac:dyDescent="0.2">
      <c r="A86" s="5" t="s">
        <v>386</v>
      </c>
      <c r="B86" s="5" t="s">
        <v>387</v>
      </c>
      <c r="C86" s="5">
        <v>21.123383860000001</v>
      </c>
      <c r="D86" s="5">
        <v>20.23654681</v>
      </c>
      <c r="E86" s="5">
        <v>21.068481779999999</v>
      </c>
      <c r="F86" s="5">
        <v>1</v>
      </c>
      <c r="G86" s="5">
        <v>-5.5000980000000001E-3</v>
      </c>
      <c r="H86" s="5" t="s">
        <v>468</v>
      </c>
    </row>
    <row r="87" spans="1:8" x14ac:dyDescent="0.2">
      <c r="A87" s="5" t="s">
        <v>388</v>
      </c>
      <c r="B87" s="5" t="s">
        <v>389</v>
      </c>
      <c r="C87" s="5" t="s">
        <v>471</v>
      </c>
      <c r="D87" s="5">
        <v>19.072451910000002</v>
      </c>
      <c r="E87" s="5">
        <v>19.602445150000001</v>
      </c>
      <c r="F87" s="5">
        <v>0.203125</v>
      </c>
      <c r="G87" s="5">
        <v>0.85227258800000005</v>
      </c>
      <c r="H87" s="5" t="s">
        <v>468</v>
      </c>
    </row>
    <row r="88" spans="1:8" x14ac:dyDescent="0.2">
      <c r="A88" s="5" t="s">
        <v>138</v>
      </c>
      <c r="B88" s="5" t="s">
        <v>202</v>
      </c>
      <c r="C88" s="5">
        <v>22.78841486</v>
      </c>
      <c r="D88" s="5">
        <v>18.871291630000002</v>
      </c>
      <c r="E88" s="5">
        <v>19.248061910000001</v>
      </c>
      <c r="F88" s="5">
        <v>1</v>
      </c>
      <c r="G88" s="5">
        <v>-3.2633686220000002</v>
      </c>
      <c r="H88" s="5" t="s">
        <v>468</v>
      </c>
    </row>
    <row r="89" spans="1:8" x14ac:dyDescent="0.2">
      <c r="A89" s="5" t="s">
        <v>513</v>
      </c>
      <c r="B89" s="5" t="s">
        <v>514</v>
      </c>
      <c r="C89" s="5" t="s">
        <v>471</v>
      </c>
      <c r="D89" s="5">
        <v>20.036039429999999</v>
      </c>
      <c r="E89" s="5">
        <v>20.363672789999999</v>
      </c>
      <c r="F89" s="5">
        <v>4.1666666999999998E-2</v>
      </c>
      <c r="G89" s="5">
        <v>3.0845397220000002</v>
      </c>
      <c r="H89" s="5" t="s">
        <v>459</v>
      </c>
    </row>
    <row r="90" spans="1:8" x14ac:dyDescent="0.2">
      <c r="A90" s="5" t="s">
        <v>5</v>
      </c>
      <c r="B90" s="5" t="s">
        <v>515</v>
      </c>
      <c r="C90" s="5">
        <v>22.357108440000001</v>
      </c>
      <c r="D90" s="5">
        <v>24.279588480000001</v>
      </c>
      <c r="E90" s="5">
        <v>24.869760249999999</v>
      </c>
      <c r="F90" s="5">
        <v>5.3571428999999997E-2</v>
      </c>
      <c r="G90" s="5">
        <v>2.6829353930000002</v>
      </c>
      <c r="H90" s="5" t="s">
        <v>459</v>
      </c>
    </row>
    <row r="91" spans="1:8" x14ac:dyDescent="0.2">
      <c r="A91" s="5" t="s">
        <v>33</v>
      </c>
      <c r="B91" s="5" t="s">
        <v>205</v>
      </c>
      <c r="C91" s="5" t="s">
        <v>471</v>
      </c>
      <c r="D91" s="5">
        <v>22.878074869999999</v>
      </c>
      <c r="E91" s="5">
        <v>23.009580570000001</v>
      </c>
      <c r="F91" s="5">
        <v>2.2727272999999999E-2</v>
      </c>
      <c r="G91" s="5">
        <v>4.8649496409999999</v>
      </c>
      <c r="H91" s="5" t="s">
        <v>459</v>
      </c>
    </row>
    <row r="92" spans="1:8" x14ac:dyDescent="0.2">
      <c r="A92" s="5" t="s">
        <v>140</v>
      </c>
      <c r="B92" s="5" t="s">
        <v>141</v>
      </c>
      <c r="C92" s="5">
        <v>22.255716710000002</v>
      </c>
      <c r="D92" s="5">
        <v>19.558895249999999</v>
      </c>
      <c r="E92" s="5">
        <v>20.040327179999998</v>
      </c>
      <c r="F92" s="5">
        <v>1</v>
      </c>
      <c r="G92" s="5">
        <v>-1.9907360220000001</v>
      </c>
      <c r="H92" s="5" t="s">
        <v>468</v>
      </c>
    </row>
    <row r="93" spans="1:8" x14ac:dyDescent="0.2">
      <c r="A93" s="5" t="s">
        <v>516</v>
      </c>
      <c r="B93" s="5" t="s">
        <v>517</v>
      </c>
      <c r="C93" s="5">
        <v>21.313516369999999</v>
      </c>
      <c r="D93" s="5">
        <v>20.021473440000001</v>
      </c>
      <c r="E93" s="5">
        <v>20.265564690000001</v>
      </c>
      <c r="F93" s="5">
        <v>1</v>
      </c>
      <c r="G93" s="5">
        <v>-0.70462783900000003</v>
      </c>
      <c r="H93" s="5" t="s">
        <v>468</v>
      </c>
    </row>
    <row r="94" spans="1:8" x14ac:dyDescent="0.2">
      <c r="A94" s="5" t="s">
        <v>518</v>
      </c>
      <c r="B94" s="5" t="s">
        <v>519</v>
      </c>
      <c r="C94" s="5">
        <v>20.0647375</v>
      </c>
      <c r="D94" s="5">
        <v>18.22933519</v>
      </c>
      <c r="E94" s="5">
        <v>18.999895429999999</v>
      </c>
      <c r="F94" s="5">
        <v>1</v>
      </c>
      <c r="G94" s="5">
        <v>-0.984752725</v>
      </c>
      <c r="H94" s="5" t="s">
        <v>468</v>
      </c>
    </row>
    <row r="95" spans="1:8" x14ac:dyDescent="0.2">
      <c r="A95" s="5" t="s">
        <v>145</v>
      </c>
      <c r="B95" s="5" t="s">
        <v>207</v>
      </c>
      <c r="C95" s="5" t="s">
        <v>471</v>
      </c>
      <c r="D95" s="5">
        <v>19.97112813</v>
      </c>
      <c r="E95" s="5">
        <v>19.353887700000001</v>
      </c>
      <c r="F95" s="5">
        <v>2.2727272999999999E-2</v>
      </c>
      <c r="G95" s="5">
        <v>3.6048054139999999</v>
      </c>
      <c r="H95" s="5" t="s">
        <v>459</v>
      </c>
    </row>
    <row r="96" spans="1:8" x14ac:dyDescent="0.2">
      <c r="A96" s="5" t="s">
        <v>426</v>
      </c>
      <c r="B96" s="5" t="s">
        <v>520</v>
      </c>
      <c r="C96" s="5" t="s">
        <v>471</v>
      </c>
      <c r="D96" s="5">
        <v>18.74297383</v>
      </c>
      <c r="E96" s="5">
        <v>18.386965499999999</v>
      </c>
      <c r="F96" s="5">
        <v>2.2727272999999999E-2</v>
      </c>
      <c r="G96" s="5">
        <v>3.523497528</v>
      </c>
      <c r="H96" s="5" t="s">
        <v>459</v>
      </c>
    </row>
    <row r="97" spans="1:8" x14ac:dyDescent="0.2">
      <c r="A97" s="5" t="s">
        <v>430</v>
      </c>
      <c r="B97" s="5" t="s">
        <v>431</v>
      </c>
      <c r="C97" s="5" t="s">
        <v>471</v>
      </c>
      <c r="D97" s="5">
        <v>20.096483540000001</v>
      </c>
      <c r="E97" s="5">
        <v>20.12565562</v>
      </c>
      <c r="F97" s="5">
        <v>2.2727272999999999E-2</v>
      </c>
      <c r="G97" s="5">
        <v>5.7378957010000002</v>
      </c>
      <c r="H97" s="5" t="s">
        <v>459</v>
      </c>
    </row>
    <row r="98" spans="1:8" x14ac:dyDescent="0.2">
      <c r="A98" s="5" t="s">
        <v>29</v>
      </c>
      <c r="B98" s="5" t="s">
        <v>147</v>
      </c>
      <c r="C98" s="5" t="s">
        <v>471</v>
      </c>
      <c r="D98" s="5">
        <v>22.302876510000001</v>
      </c>
      <c r="E98" s="5">
        <v>22.319565180000001</v>
      </c>
      <c r="F98" s="5">
        <v>2.2727272999999999E-2</v>
      </c>
      <c r="G98" s="5">
        <v>6.5518738369999996</v>
      </c>
      <c r="H98" s="5" t="s">
        <v>459</v>
      </c>
    </row>
    <row r="99" spans="1:8" x14ac:dyDescent="0.2">
      <c r="A99" s="5" t="s">
        <v>521</v>
      </c>
      <c r="B99" s="5" t="s">
        <v>522</v>
      </c>
      <c r="C99" s="5">
        <v>20.640329680000001</v>
      </c>
      <c r="D99" s="5">
        <v>19.410550730000001</v>
      </c>
      <c r="E99" s="5">
        <v>20.142331460000001</v>
      </c>
      <c r="F99" s="5">
        <v>1</v>
      </c>
      <c r="G99" s="5">
        <v>-0.39851911499999998</v>
      </c>
      <c r="H99" s="5" t="s">
        <v>468</v>
      </c>
    </row>
    <row r="100" spans="1:8" x14ac:dyDescent="0.2">
      <c r="A100" s="5" t="s">
        <v>523</v>
      </c>
      <c r="B100" s="5" t="s">
        <v>524</v>
      </c>
      <c r="C100" s="5" t="s">
        <v>471</v>
      </c>
      <c r="D100" s="5">
        <v>18.533968439999999</v>
      </c>
      <c r="E100" s="5">
        <v>18.874176909999999</v>
      </c>
      <c r="F100" s="5">
        <v>0.28985507199999999</v>
      </c>
      <c r="G100" s="5">
        <v>0.37174737200000002</v>
      </c>
      <c r="H100" s="5" t="s">
        <v>468</v>
      </c>
    </row>
    <row r="101" spans="1:8" x14ac:dyDescent="0.2">
      <c r="A101" s="5" t="s">
        <v>149</v>
      </c>
      <c r="B101" s="5" t="s">
        <v>150</v>
      </c>
      <c r="C101" s="5">
        <v>21.486992099999998</v>
      </c>
      <c r="D101" s="5">
        <v>21.036039429999999</v>
      </c>
      <c r="E101" s="5">
        <v>21.068219339999999</v>
      </c>
      <c r="F101" s="5">
        <v>0.35211267600000001</v>
      </c>
      <c r="G101" s="5">
        <v>3.0506750999999999E-2</v>
      </c>
      <c r="H101" s="5" t="s">
        <v>468</v>
      </c>
    </row>
    <row r="102" spans="1:8" x14ac:dyDescent="0.2">
      <c r="A102" s="5" t="s">
        <v>151</v>
      </c>
      <c r="B102" s="5" t="s">
        <v>209</v>
      </c>
      <c r="C102" s="5">
        <v>18.556895180000001</v>
      </c>
      <c r="D102" s="5">
        <v>20.267623390000001</v>
      </c>
      <c r="E102" s="5">
        <v>21.645792100000001</v>
      </c>
      <c r="F102" s="5">
        <v>5.3571428999999997E-2</v>
      </c>
      <c r="G102" s="5">
        <v>2.8651820419999998</v>
      </c>
      <c r="H102" s="5" t="s">
        <v>459</v>
      </c>
    </row>
    <row r="103" spans="1:8" x14ac:dyDescent="0.2">
      <c r="A103" s="5" t="s">
        <v>154</v>
      </c>
      <c r="B103" s="5" t="s">
        <v>525</v>
      </c>
      <c r="C103" s="5">
        <v>21.342832099999999</v>
      </c>
      <c r="D103" s="5">
        <v>20.142331460000001</v>
      </c>
      <c r="E103" s="5">
        <v>21.084400970000001</v>
      </c>
      <c r="F103" s="5">
        <v>1</v>
      </c>
      <c r="G103" s="5">
        <v>-0.264096408</v>
      </c>
      <c r="H103" s="5" t="s">
        <v>468</v>
      </c>
    </row>
  </sheetData>
  <mergeCells count="2">
    <mergeCell ref="F7:H7"/>
    <mergeCell ref="C7:E7"/>
  </mergeCells>
  <conditionalFormatting sqref="A4">
    <cfRule type="duplicateValues" dxfId="1" priority="2"/>
  </conditionalFormatting>
  <conditionalFormatting sqref="A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GF_TMT-irCLIP-RNP</vt:lpstr>
      <vt:lpstr>label-free_A431_irCLIP-RN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Ducoli</dc:creator>
  <cp:lastModifiedBy>Luca Ducoli</cp:lastModifiedBy>
  <dcterms:created xsi:type="dcterms:W3CDTF">2022-06-23T15:24:53Z</dcterms:created>
  <dcterms:modified xsi:type="dcterms:W3CDTF">2024-07-03T21:21:54Z</dcterms:modified>
</cp:coreProperties>
</file>